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filterPrivacy="1" autoCompressPictures="0"/>
  <bookViews>
    <workbookView xWindow="240" yWindow="100" windowWidth="28480" windowHeight="17140"/>
  </bookViews>
  <sheets>
    <sheet name="Table S3_all sample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8" uniqueCount="396">
  <si>
    <t>SampleID</t>
  </si>
  <si>
    <t>OTU1</t>
  </si>
  <si>
    <t>OTU2</t>
  </si>
  <si>
    <t>OTU3</t>
  </si>
  <si>
    <t>OTU4</t>
  </si>
  <si>
    <t>OTU5</t>
  </si>
  <si>
    <t>OTU6</t>
  </si>
  <si>
    <t>OTU7</t>
  </si>
  <si>
    <t>OTU8</t>
  </si>
  <si>
    <t>OTU9</t>
  </si>
  <si>
    <t>OTU10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19</t>
  </si>
  <si>
    <t>OTU20</t>
  </si>
  <si>
    <t>OTU21</t>
  </si>
  <si>
    <t>OTU22</t>
  </si>
  <si>
    <t>OTU23</t>
  </si>
  <si>
    <t>OTU24</t>
  </si>
  <si>
    <t>OTU25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OTU45</t>
  </si>
  <si>
    <t>OTU46</t>
  </si>
  <si>
    <t>OTU47</t>
  </si>
  <si>
    <t>OTU48</t>
  </si>
  <si>
    <t>OTU49</t>
  </si>
  <si>
    <t>OTU50</t>
  </si>
  <si>
    <t>OTU51</t>
  </si>
  <si>
    <t>OTU52</t>
  </si>
  <si>
    <t>OTU53</t>
  </si>
  <si>
    <t>OTU54</t>
  </si>
  <si>
    <t>OTU55</t>
  </si>
  <si>
    <t>OTU56</t>
  </si>
  <si>
    <t>OTU57</t>
  </si>
  <si>
    <t>OTU58</t>
  </si>
  <si>
    <t>OTU59</t>
  </si>
  <si>
    <t>OTU60</t>
  </si>
  <si>
    <t>OTU61</t>
  </si>
  <si>
    <t>OTU62</t>
  </si>
  <si>
    <t>OTU63</t>
  </si>
  <si>
    <t>OTU64</t>
  </si>
  <si>
    <t>OTU65</t>
  </si>
  <si>
    <t>OTU66</t>
  </si>
  <si>
    <t>OTU67</t>
  </si>
  <si>
    <t>OTU68</t>
  </si>
  <si>
    <t>OTU69</t>
  </si>
  <si>
    <t>OTU70</t>
  </si>
  <si>
    <t>OTU71</t>
  </si>
  <si>
    <t>OTU72</t>
  </si>
  <si>
    <t>OTU73</t>
  </si>
  <si>
    <t>OTU74</t>
  </si>
  <si>
    <t>OTU75</t>
  </si>
  <si>
    <t>OTU76</t>
  </si>
  <si>
    <t>OTU77</t>
  </si>
  <si>
    <t>OTU78</t>
  </si>
  <si>
    <t>OTU79</t>
  </si>
  <si>
    <t>OTU80</t>
  </si>
  <si>
    <t>OTU81</t>
  </si>
  <si>
    <t>OTU82</t>
  </si>
  <si>
    <t>OTU83</t>
  </si>
  <si>
    <t>OTU84</t>
  </si>
  <si>
    <t>OTU85</t>
  </si>
  <si>
    <t>OTU86</t>
  </si>
  <si>
    <t>OTU87</t>
  </si>
  <si>
    <t>OTU88</t>
  </si>
  <si>
    <t>OTU89</t>
  </si>
  <si>
    <t>OTU90</t>
  </si>
  <si>
    <t>OTU91</t>
  </si>
  <si>
    <t>OTU92</t>
  </si>
  <si>
    <t>OTU93</t>
  </si>
  <si>
    <t>OTU94</t>
  </si>
  <si>
    <t>OTU95</t>
  </si>
  <si>
    <t>OTU96</t>
  </si>
  <si>
    <t>OTU97</t>
  </si>
  <si>
    <t>OTU98</t>
  </si>
  <si>
    <t>OTU99</t>
  </si>
  <si>
    <t>OTU100</t>
  </si>
  <si>
    <t>OTU101</t>
  </si>
  <si>
    <t>OTU102</t>
  </si>
  <si>
    <t>OTU103</t>
  </si>
  <si>
    <t>OTU104</t>
  </si>
  <si>
    <t>OTU105</t>
  </si>
  <si>
    <t>OTU106</t>
  </si>
  <si>
    <t>OTU107</t>
  </si>
  <si>
    <t>OTU108</t>
  </si>
  <si>
    <t>OTU109</t>
  </si>
  <si>
    <t>OTU110</t>
  </si>
  <si>
    <t>OTU111</t>
  </si>
  <si>
    <t>OTU112</t>
  </si>
  <si>
    <t>OTU113</t>
  </si>
  <si>
    <t>OTU114</t>
  </si>
  <si>
    <t>OTU115</t>
  </si>
  <si>
    <t>OTU116</t>
  </si>
  <si>
    <t>OTU117</t>
  </si>
  <si>
    <t>OTU118</t>
  </si>
  <si>
    <t>OTU119</t>
  </si>
  <si>
    <t>OTU120</t>
  </si>
  <si>
    <t>OTU121</t>
  </si>
  <si>
    <t>OTU122</t>
  </si>
  <si>
    <t>OTU123</t>
  </si>
  <si>
    <t>OTU124</t>
  </si>
  <si>
    <t>OTU125</t>
  </si>
  <si>
    <t>OTU126</t>
  </si>
  <si>
    <t>OTU127</t>
  </si>
  <si>
    <t>OTU128</t>
  </si>
  <si>
    <t>OTU129</t>
  </si>
  <si>
    <t>OTU130</t>
  </si>
  <si>
    <t>OTU131</t>
  </si>
  <si>
    <t>OTU132</t>
  </si>
  <si>
    <t>OTU133</t>
  </si>
  <si>
    <t>OTU134</t>
  </si>
  <si>
    <t>OTU135</t>
  </si>
  <si>
    <t>OTU136</t>
  </si>
  <si>
    <t>OTU137</t>
  </si>
  <si>
    <t>OTU138</t>
  </si>
  <si>
    <t>OTU139</t>
  </si>
  <si>
    <t>OTU140</t>
  </si>
  <si>
    <t>OTU141</t>
  </si>
  <si>
    <t>OTU142</t>
  </si>
  <si>
    <t>OTU143</t>
  </si>
  <si>
    <t>OTU144</t>
  </si>
  <si>
    <t>OTU145</t>
  </si>
  <si>
    <t>OTU146</t>
  </si>
  <si>
    <t>OTU147</t>
  </si>
  <si>
    <t>OTU148</t>
  </si>
  <si>
    <t>OTU149</t>
  </si>
  <si>
    <t>OTU150</t>
  </si>
  <si>
    <t>OTU151</t>
  </si>
  <si>
    <t>OTU152</t>
  </si>
  <si>
    <t>OTU153</t>
  </si>
  <si>
    <t>OTU154</t>
  </si>
  <si>
    <t>OTU155</t>
  </si>
  <si>
    <t>OTU156</t>
  </si>
  <si>
    <t>OTU157</t>
  </si>
  <si>
    <t>OTU158</t>
  </si>
  <si>
    <t>OTU159</t>
  </si>
  <si>
    <t>OTU160</t>
  </si>
  <si>
    <t>OTU161</t>
  </si>
  <si>
    <t>OTU162</t>
  </si>
  <si>
    <t>OTU163</t>
  </si>
  <si>
    <t>OTU164</t>
  </si>
  <si>
    <t>OTU165</t>
  </si>
  <si>
    <t>Streptococcus</t>
  </si>
  <si>
    <t>Staphylococcus</t>
  </si>
  <si>
    <t>Corynebacterium</t>
  </si>
  <si>
    <t>Propionibacterium</t>
  </si>
  <si>
    <t>Faecalibacterium</t>
  </si>
  <si>
    <t>Blautia</t>
  </si>
  <si>
    <t>Roseburia</t>
  </si>
  <si>
    <t>Bacteroides</t>
  </si>
  <si>
    <t>Fusobacterium</t>
  </si>
  <si>
    <t>Prevotella</t>
  </si>
  <si>
    <t>Aliidiomarina</t>
  </si>
  <si>
    <t>Halomonas</t>
  </si>
  <si>
    <t>Fusicatenibacter</t>
  </si>
  <si>
    <t>Collinsella</t>
  </si>
  <si>
    <t>Dietzia</t>
  </si>
  <si>
    <t>Bifidobacterium</t>
  </si>
  <si>
    <t>Gemmiger</t>
  </si>
  <si>
    <t>Phascolarctobacterium</t>
  </si>
  <si>
    <t>Aeromicrobium</t>
  </si>
  <si>
    <t>Unclassified Enterobacteriaceae</t>
  </si>
  <si>
    <t>Unclassified Lachnospiraceae</t>
  </si>
  <si>
    <t>Megamonas</t>
  </si>
  <si>
    <t>Ruminococcus</t>
  </si>
  <si>
    <t>Clostridium XVIII</t>
  </si>
  <si>
    <t>Alloprevotella</t>
  </si>
  <si>
    <t>Nitriliruptor</t>
  </si>
  <si>
    <t>Acidovorax</t>
  </si>
  <si>
    <t>Lachnospiracea_incertae_sedis</t>
  </si>
  <si>
    <t>Escherichia/Shigella</t>
  </si>
  <si>
    <t>Anaerostipes</t>
  </si>
  <si>
    <t>Megasphaera</t>
  </si>
  <si>
    <t>Coprococcus</t>
  </si>
  <si>
    <t>Unclassified Clostridiales</t>
  </si>
  <si>
    <t>Dorea</t>
  </si>
  <si>
    <t>Alistipes</t>
  </si>
  <si>
    <t>Romboutsia</t>
  </si>
  <si>
    <t>Lactococcus</t>
  </si>
  <si>
    <t>Akkermansia</t>
  </si>
  <si>
    <t>Unclassified Microbacteriaceae</t>
  </si>
  <si>
    <t>Ralstonia</t>
  </si>
  <si>
    <t>Unclassified Firmicutes</t>
  </si>
  <si>
    <t>Sutterella</t>
  </si>
  <si>
    <t>Paraprevotella</t>
  </si>
  <si>
    <t>Butyricicoccus</t>
  </si>
  <si>
    <t>Aquabacterium</t>
  </si>
  <si>
    <t>Unclassified Ruminococcaceae</t>
  </si>
  <si>
    <t>Gemella</t>
  </si>
  <si>
    <t>Clostridium IV</t>
  </si>
  <si>
    <t>Bilophila</t>
  </si>
  <si>
    <t>Parasutterella</t>
  </si>
  <si>
    <t>Flavonifractor</t>
  </si>
  <si>
    <t>Bogoriella</t>
  </si>
  <si>
    <t>Succinivibrio</t>
  </si>
  <si>
    <t>Unclassified Xanthomonadaceae</t>
  </si>
  <si>
    <t>Holdemanella</t>
  </si>
  <si>
    <t>Unclassified Phyllobacteriaceae</t>
  </si>
  <si>
    <t>Haemophilus</t>
  </si>
  <si>
    <t>Unclassified Porphyromonadaceae</t>
  </si>
  <si>
    <t>Parabacteroides</t>
  </si>
  <si>
    <t>Pseudomonas</t>
  </si>
  <si>
    <t>Dialister</t>
  </si>
  <si>
    <t>Unclassified Bacteroidales</t>
  </si>
  <si>
    <t>Nesterenkonia</t>
  </si>
  <si>
    <t>Clostridium XI</t>
  </si>
  <si>
    <t>Enterococcus</t>
  </si>
  <si>
    <t>Undibacterium</t>
  </si>
  <si>
    <t>Oscillibacter</t>
  </si>
  <si>
    <t>Weissella</t>
  </si>
  <si>
    <t>Odoribacter</t>
  </si>
  <si>
    <t>Unclassified Fusobacteriaceae</t>
  </si>
  <si>
    <t>Lactobacillus</t>
  </si>
  <si>
    <t>Rothia</t>
  </si>
  <si>
    <t>Clostridium XlVb</t>
  </si>
  <si>
    <t>Unclassified Bacteroidetes</t>
  </si>
  <si>
    <t>Unclassified Betaproteobacteria</t>
  </si>
  <si>
    <t>Dechloromonas</t>
  </si>
  <si>
    <t>Veillonella</t>
  </si>
  <si>
    <t>Bacillus</t>
  </si>
  <si>
    <t>Unclassified Anaerolineaceae</t>
  </si>
  <si>
    <t>Alcanivorax</t>
  </si>
  <si>
    <t>Unclassified Burkholderiales</t>
  </si>
  <si>
    <t>Brachybacterium</t>
  </si>
  <si>
    <t>Unclassified Coriobacteriaceae</t>
  </si>
  <si>
    <t>Unclassified Pasteurellaceae</t>
  </si>
  <si>
    <t>Catenibacterium</t>
  </si>
  <si>
    <t>Clostridium sensu stricto</t>
  </si>
  <si>
    <t>Magnetospirillum</t>
  </si>
  <si>
    <t>Thauera</t>
  </si>
  <si>
    <t>Unclassified Syntrophobacteraceae</t>
  </si>
  <si>
    <t>Brevibacterium</t>
  </si>
  <si>
    <t>Blastomonas</t>
  </si>
  <si>
    <t>Streptophyta</t>
  </si>
  <si>
    <t>D4_1</t>
  </si>
  <si>
    <t>D5_1</t>
  </si>
  <si>
    <t>D6_1</t>
  </si>
  <si>
    <t>D7_1</t>
  </si>
  <si>
    <t>D8_1</t>
  </si>
  <si>
    <t>D9_1</t>
  </si>
  <si>
    <t>D10_1</t>
  </si>
  <si>
    <t>D1_2</t>
  </si>
  <si>
    <t>D2_2</t>
  </si>
  <si>
    <t>D3_2</t>
  </si>
  <si>
    <t>D4_2</t>
  </si>
  <si>
    <t>D6_2</t>
  </si>
  <si>
    <t>D7_2</t>
  </si>
  <si>
    <t>D8_2</t>
  </si>
  <si>
    <t>D9_2</t>
  </si>
  <si>
    <t>D10_2</t>
  </si>
  <si>
    <t>D2_3</t>
  </si>
  <si>
    <t>D5_3</t>
  </si>
  <si>
    <t>D6_3</t>
  </si>
  <si>
    <t>D7_3</t>
  </si>
  <si>
    <t>D8_3</t>
  </si>
  <si>
    <t>D9_3</t>
  </si>
  <si>
    <t>D10_3</t>
  </si>
  <si>
    <t>D1_4</t>
  </si>
  <si>
    <t>D2_4</t>
  </si>
  <si>
    <t>D3_4</t>
  </si>
  <si>
    <t>D4_4</t>
  </si>
  <si>
    <t>D5_4</t>
  </si>
  <si>
    <t>D6_4</t>
  </si>
  <si>
    <t>D7_4</t>
  </si>
  <si>
    <t>D8_4</t>
  </si>
  <si>
    <t>D9_4</t>
  </si>
  <si>
    <t>D10_4</t>
  </si>
  <si>
    <t>D2_5</t>
  </si>
  <si>
    <t>D3_5</t>
  </si>
  <si>
    <t>D4_5</t>
  </si>
  <si>
    <t>D5_5</t>
  </si>
  <si>
    <t>D7_5</t>
  </si>
  <si>
    <t>D8_5</t>
  </si>
  <si>
    <t>D9_5</t>
  </si>
  <si>
    <t>D10_5</t>
  </si>
  <si>
    <t>D2_6</t>
  </si>
  <si>
    <t>D3_6</t>
  </si>
  <si>
    <t>D4_6</t>
  </si>
  <si>
    <t>D5_6</t>
  </si>
  <si>
    <t>D6_6</t>
  </si>
  <si>
    <t>D7_6</t>
  </si>
  <si>
    <t>D8_6</t>
  </si>
  <si>
    <t>D9_6</t>
  </si>
  <si>
    <t>D10_6</t>
  </si>
  <si>
    <t>D1_8</t>
  </si>
  <si>
    <t>D2_8</t>
  </si>
  <si>
    <t>D3_8</t>
  </si>
  <si>
    <t>D4_8</t>
  </si>
  <si>
    <t>D5_8</t>
  </si>
  <si>
    <t>D6_8</t>
  </si>
  <si>
    <t>D7_8</t>
  </si>
  <si>
    <t>D8_8</t>
  </si>
  <si>
    <t>D9_8</t>
  </si>
  <si>
    <t>D10_8</t>
  </si>
  <si>
    <t>phylum</t>
    <phoneticPr fontId="1" type="noConversion"/>
  </si>
  <si>
    <t>Firmicutes</t>
  </si>
  <si>
    <t>Actinobacteria</t>
  </si>
  <si>
    <t>Bacteroidetes</t>
  </si>
  <si>
    <t>Fusobacteria</t>
  </si>
  <si>
    <t>Proteobacteria</t>
  </si>
  <si>
    <t>Verrucomicrobia</t>
  </si>
  <si>
    <t>Chloroflexi</t>
  </si>
  <si>
    <t>Cyanobacteria/Chloroplast</t>
  </si>
  <si>
    <t>family</t>
    <phoneticPr fontId="1" type="noConversion"/>
  </si>
  <si>
    <t>Streptococcaceae</t>
  </si>
  <si>
    <t>Staphylococcaceae</t>
  </si>
  <si>
    <t>Corynebacteriaceae</t>
  </si>
  <si>
    <t>Propionibacteriaceae</t>
  </si>
  <si>
    <t>Ruminococcaceae</t>
  </si>
  <si>
    <t>Lachnospiraceae</t>
  </si>
  <si>
    <t>Bacteroidaceae</t>
  </si>
  <si>
    <t>Fusobacteriaceae</t>
  </si>
  <si>
    <t>Prevotellaceae</t>
  </si>
  <si>
    <t>Idiomarinaceae</t>
  </si>
  <si>
    <t>Halomonadaceae</t>
  </si>
  <si>
    <t>Coriobacteriaceae</t>
  </si>
  <si>
    <t>Dietziaceae</t>
  </si>
  <si>
    <t>Bifidobacteriaceae</t>
  </si>
  <si>
    <t>Acidaminococcaceae</t>
  </si>
  <si>
    <t>Nocardioidaceae</t>
  </si>
  <si>
    <t>Enterobacteriaceae</t>
  </si>
  <si>
    <t>Veillonellaceae</t>
  </si>
  <si>
    <t>Erysipelotrichaceae</t>
  </si>
  <si>
    <t>Nitriliruptoraceae</t>
  </si>
  <si>
    <t>Comamonadaceae</t>
  </si>
  <si>
    <t>Rikenellaceae</t>
  </si>
  <si>
    <t>Peptostreptococcaceae</t>
  </si>
  <si>
    <t>Verrucomicrobiaceae</t>
  </si>
  <si>
    <t>Microbacteriaceae</t>
  </si>
  <si>
    <t>Burkholderiaceae</t>
  </si>
  <si>
    <t>Sutterellaceae</t>
  </si>
  <si>
    <t>Burkholderiales_incertae_sedis</t>
  </si>
  <si>
    <t>Bacillales_Incertae Sedis XI</t>
  </si>
  <si>
    <t>Desulfovibrionaceae</t>
  </si>
  <si>
    <t>Bogoriellaceae</t>
  </si>
  <si>
    <t>Succinivibrionaceae</t>
  </si>
  <si>
    <t>Xanthomonadaceae</t>
  </si>
  <si>
    <t>Phyllobacteriaceae</t>
  </si>
  <si>
    <t>Pasteurellaceae</t>
  </si>
  <si>
    <t>Porphyromonadaceae</t>
  </si>
  <si>
    <t>Pseudomonadaceae</t>
  </si>
  <si>
    <t>Micrococcaceae</t>
  </si>
  <si>
    <t>Enterococcaceae</t>
  </si>
  <si>
    <t>Oxalobacteraceae</t>
  </si>
  <si>
    <t>Leuconostocaceae</t>
  </si>
  <si>
    <t>Lactobacillaceae</t>
  </si>
  <si>
    <t>Rhodocyclaceae</t>
  </si>
  <si>
    <t>Bacillaceae 1</t>
  </si>
  <si>
    <t>Anaerolineaceae</t>
  </si>
  <si>
    <t>Alcanivoracaceae</t>
  </si>
  <si>
    <t>Dermabacteraceae</t>
  </si>
  <si>
    <t>Clostridiaceae 1</t>
  </si>
  <si>
    <t>Rhodospirillaceae</t>
  </si>
  <si>
    <t>Syntrophobacteraceae</t>
  </si>
  <si>
    <t>Brevibacteriaceae</t>
  </si>
  <si>
    <t>Sphingomonadaceae</t>
  </si>
  <si>
    <t>Chloroplast</t>
  </si>
  <si>
    <t>genus</t>
    <phoneticPr fontId="1" type="noConversion"/>
  </si>
  <si>
    <t>Taxonomical assignments (RDP Classifier)</t>
    <phoneticPr fontId="1" type="noConversion"/>
  </si>
  <si>
    <t>Dm</t>
  </si>
  <si>
    <t>Abundance (%) above zero in the mice harboring the OTU is highlighted in yellow.</t>
  </si>
  <si>
    <t>Mouse D1</t>
    <phoneticPr fontId="1" type="noConversion"/>
  </si>
  <si>
    <t>Mouse D2</t>
    <phoneticPr fontId="1" type="noConversion"/>
  </si>
  <si>
    <t>Mouse D3</t>
    <phoneticPr fontId="1" type="noConversion"/>
  </si>
  <si>
    <t>Mouse D4</t>
    <phoneticPr fontId="1" type="noConversion"/>
  </si>
  <si>
    <t xml:space="preserve">Mouse D5 </t>
    <phoneticPr fontId="1" type="noConversion"/>
  </si>
  <si>
    <t>Mouse D6</t>
    <phoneticPr fontId="1" type="noConversion"/>
  </si>
  <si>
    <t>Mouse D7</t>
    <phoneticPr fontId="1" type="noConversion"/>
  </si>
  <si>
    <t>Mouse D8</t>
    <phoneticPr fontId="1" type="noConversion"/>
  </si>
  <si>
    <t>Mouse D9</t>
    <phoneticPr fontId="1" type="noConversion"/>
  </si>
  <si>
    <t>Mouse D10</t>
    <phoneticPr fontId="1" type="noConversion"/>
  </si>
  <si>
    <t>Table S2. The percentage of abundance of all the OTUs detected in the breast milk inoculum and feces of ten recipient mice at different time poi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普通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70"/>
  <sheetViews>
    <sheetView tabSelected="1" workbookViewId="0">
      <selection activeCell="D11" sqref="D11"/>
    </sheetView>
  </sheetViews>
  <sheetFormatPr baseColWidth="10" defaultColWidth="8.83203125" defaultRowHeight="14" x14ac:dyDescent="0"/>
  <cols>
    <col min="1" max="1" width="12.5" customWidth="1"/>
    <col min="2" max="2" width="21.83203125" customWidth="1"/>
    <col min="3" max="3" width="25.83203125" customWidth="1"/>
    <col min="4" max="4" width="35.33203125" customWidth="1"/>
  </cols>
  <sheetData>
    <row r="1" spans="1:65" ht="17">
      <c r="A1" s="4" t="s">
        <v>395</v>
      </c>
    </row>
    <row r="2" spans="1:65">
      <c r="A2" s="1" t="s">
        <v>384</v>
      </c>
    </row>
    <row r="3" spans="1:65" s="2" customFormat="1">
      <c r="B3" s="5" t="s">
        <v>382</v>
      </c>
      <c r="C3" s="5"/>
      <c r="D3" s="5"/>
      <c r="F3" s="5" t="s">
        <v>385</v>
      </c>
      <c r="G3" s="5"/>
      <c r="H3" s="5"/>
      <c r="I3" s="5" t="s">
        <v>386</v>
      </c>
      <c r="J3" s="5"/>
      <c r="K3" s="5"/>
      <c r="L3" s="5"/>
      <c r="M3" s="5"/>
      <c r="N3" s="5"/>
      <c r="O3" s="5" t="s">
        <v>387</v>
      </c>
      <c r="P3" s="5"/>
      <c r="Q3" s="5"/>
      <c r="R3" s="5"/>
      <c r="S3" s="5"/>
      <c r="T3" s="5" t="s">
        <v>388</v>
      </c>
      <c r="U3" s="5"/>
      <c r="V3" s="5"/>
      <c r="W3" s="5"/>
      <c r="X3" s="5"/>
      <c r="Y3" s="5"/>
      <c r="Z3" s="5" t="s">
        <v>389</v>
      </c>
      <c r="AA3" s="5"/>
      <c r="AB3" s="5"/>
      <c r="AC3" s="5"/>
      <c r="AD3" s="5"/>
      <c r="AE3" s="5"/>
      <c r="AF3" s="5" t="s">
        <v>390</v>
      </c>
      <c r="AG3" s="5"/>
      <c r="AH3" s="5"/>
      <c r="AI3" s="5"/>
      <c r="AJ3" s="5"/>
      <c r="AK3" s="5"/>
      <c r="AL3" s="5" t="s">
        <v>391</v>
      </c>
      <c r="AM3" s="5"/>
      <c r="AN3" s="5"/>
      <c r="AO3" s="5"/>
      <c r="AP3" s="5"/>
      <c r="AQ3" s="5"/>
      <c r="AR3" s="5"/>
      <c r="AS3" s="5" t="s">
        <v>392</v>
      </c>
      <c r="AT3" s="5"/>
      <c r="AU3" s="5"/>
      <c r="AV3" s="5"/>
      <c r="AW3" s="5"/>
      <c r="AX3" s="5"/>
      <c r="AY3" s="5"/>
      <c r="AZ3" s="5" t="s">
        <v>393</v>
      </c>
      <c r="BA3" s="5"/>
      <c r="BB3" s="5"/>
      <c r="BC3" s="5"/>
      <c r="BD3" s="5"/>
      <c r="BE3" s="5"/>
      <c r="BF3" s="5"/>
      <c r="BG3" s="5" t="s">
        <v>394</v>
      </c>
      <c r="BH3" s="5"/>
      <c r="BI3" s="5"/>
      <c r="BJ3" s="5"/>
      <c r="BK3" s="5"/>
      <c r="BL3" s="5"/>
      <c r="BM3" s="5"/>
    </row>
    <row r="4" spans="1:65" s="2" customFormat="1">
      <c r="A4" s="3" t="s">
        <v>0</v>
      </c>
      <c r="B4" s="2" t="s">
        <v>318</v>
      </c>
      <c r="C4" s="2" t="s">
        <v>327</v>
      </c>
      <c r="D4" s="2" t="s">
        <v>381</v>
      </c>
      <c r="E4" s="2" t="s">
        <v>383</v>
      </c>
      <c r="F4" s="2" t="s">
        <v>265</v>
      </c>
      <c r="G4" s="2" t="s">
        <v>281</v>
      </c>
      <c r="H4" s="2" t="s">
        <v>308</v>
      </c>
      <c r="I4" s="2" t="s">
        <v>266</v>
      </c>
      <c r="J4" s="2" t="s">
        <v>274</v>
      </c>
      <c r="K4" s="2" t="s">
        <v>282</v>
      </c>
      <c r="L4" s="2" t="s">
        <v>291</v>
      </c>
      <c r="M4" s="2" t="s">
        <v>299</v>
      </c>
      <c r="N4" s="2" t="s">
        <v>309</v>
      </c>
      <c r="O4" s="2" t="s">
        <v>267</v>
      </c>
      <c r="P4" s="2" t="s">
        <v>283</v>
      </c>
      <c r="Q4" s="2" t="s">
        <v>292</v>
      </c>
      <c r="R4" s="2" t="s">
        <v>300</v>
      </c>
      <c r="S4" s="2" t="s">
        <v>310</v>
      </c>
      <c r="T4" s="2" t="s">
        <v>258</v>
      </c>
      <c r="U4" s="2" t="s">
        <v>268</v>
      </c>
      <c r="V4" s="2" t="s">
        <v>284</v>
      </c>
      <c r="W4" s="2" t="s">
        <v>293</v>
      </c>
      <c r="X4" s="2" t="s">
        <v>301</v>
      </c>
      <c r="Y4" s="2" t="s">
        <v>311</v>
      </c>
      <c r="Z4" s="2" t="s">
        <v>259</v>
      </c>
      <c r="AA4" s="2" t="s">
        <v>275</v>
      </c>
      <c r="AB4" s="2" t="s">
        <v>285</v>
      </c>
      <c r="AC4" s="2" t="s">
        <v>294</v>
      </c>
      <c r="AD4" s="2" t="s">
        <v>302</v>
      </c>
      <c r="AE4" s="2" t="s">
        <v>312</v>
      </c>
      <c r="AF4" s="2" t="s">
        <v>260</v>
      </c>
      <c r="AG4" s="2" t="s">
        <v>269</v>
      </c>
      <c r="AH4" s="2" t="s">
        <v>276</v>
      </c>
      <c r="AI4" s="2" t="s">
        <v>286</v>
      </c>
      <c r="AJ4" s="2" t="s">
        <v>303</v>
      </c>
      <c r="AK4" s="2" t="s">
        <v>313</v>
      </c>
      <c r="AL4" s="2" t="s">
        <v>261</v>
      </c>
      <c r="AM4" s="2" t="s">
        <v>270</v>
      </c>
      <c r="AN4" s="2" t="s">
        <v>277</v>
      </c>
      <c r="AO4" s="2" t="s">
        <v>287</v>
      </c>
      <c r="AP4" s="2" t="s">
        <v>295</v>
      </c>
      <c r="AQ4" s="2" t="s">
        <v>304</v>
      </c>
      <c r="AR4" s="2" t="s">
        <v>314</v>
      </c>
      <c r="AS4" s="2" t="s">
        <v>262</v>
      </c>
      <c r="AT4" s="2" t="s">
        <v>271</v>
      </c>
      <c r="AU4" s="2" t="s">
        <v>278</v>
      </c>
      <c r="AV4" s="2" t="s">
        <v>288</v>
      </c>
      <c r="AW4" s="2" t="s">
        <v>296</v>
      </c>
      <c r="AX4" s="2" t="s">
        <v>305</v>
      </c>
      <c r="AY4" s="2" t="s">
        <v>315</v>
      </c>
      <c r="AZ4" s="2" t="s">
        <v>263</v>
      </c>
      <c r="BA4" s="2" t="s">
        <v>272</v>
      </c>
      <c r="BB4" s="2" t="s">
        <v>279</v>
      </c>
      <c r="BC4" s="2" t="s">
        <v>289</v>
      </c>
      <c r="BD4" s="2" t="s">
        <v>297</v>
      </c>
      <c r="BE4" s="2" t="s">
        <v>306</v>
      </c>
      <c r="BF4" s="2" t="s">
        <v>316</v>
      </c>
      <c r="BG4" s="2" t="s">
        <v>264</v>
      </c>
      <c r="BH4" s="2" t="s">
        <v>273</v>
      </c>
      <c r="BI4" s="2" t="s">
        <v>280</v>
      </c>
      <c r="BJ4" s="2" t="s">
        <v>290</v>
      </c>
      <c r="BK4" s="2" t="s">
        <v>298</v>
      </c>
      <c r="BL4" s="2" t="s">
        <v>307</v>
      </c>
      <c r="BM4" s="2" t="s">
        <v>317</v>
      </c>
    </row>
    <row r="5" spans="1:65">
      <c r="A5" s="1" t="s">
        <v>1</v>
      </c>
      <c r="B5" t="s">
        <v>319</v>
      </c>
      <c r="C5" t="s">
        <v>328</v>
      </c>
      <c r="D5" t="s">
        <v>166</v>
      </c>
      <c r="E5">
        <v>7.5243687500000007</v>
      </c>
      <c r="F5">
        <v>72.516943749999996</v>
      </c>
      <c r="G5">
        <v>77.135068750000002</v>
      </c>
      <c r="H5">
        <v>81.290025</v>
      </c>
      <c r="I5">
        <v>78.324406249999996</v>
      </c>
      <c r="J5">
        <v>73.205443750000001</v>
      </c>
      <c r="K5">
        <v>75.991425000000007</v>
      </c>
      <c r="L5">
        <v>75.026800000000009</v>
      </c>
      <c r="M5">
        <v>76.41893125</v>
      </c>
      <c r="N5">
        <v>77.541587499999991</v>
      </c>
      <c r="O5">
        <v>72.187912499999996</v>
      </c>
      <c r="P5">
        <v>73.482599999999991</v>
      </c>
      <c r="Q5">
        <v>75.191175000000001</v>
      </c>
      <c r="R5">
        <v>73.635937499999997</v>
      </c>
      <c r="S5">
        <v>73.490012500000006</v>
      </c>
      <c r="T5">
        <v>8.1875000000000003E-3</v>
      </c>
      <c r="U5">
        <v>73.038943750000001</v>
      </c>
      <c r="V5">
        <v>72.568462499999995</v>
      </c>
      <c r="W5">
        <v>78.584162500000005</v>
      </c>
      <c r="X5">
        <v>75.156106249999993</v>
      </c>
      <c r="Y5">
        <v>75.165975000000003</v>
      </c>
      <c r="Z5">
        <v>7.7187499999999999E-3</v>
      </c>
      <c r="AA5">
        <v>67.017375000000001</v>
      </c>
      <c r="AB5">
        <v>78.915068749999989</v>
      </c>
      <c r="AC5">
        <v>68.616212499999989</v>
      </c>
      <c r="AD5">
        <v>75.610306250000008</v>
      </c>
      <c r="AE5">
        <v>74.952425000000005</v>
      </c>
      <c r="AF5">
        <v>8.1687500000000007E-3</v>
      </c>
      <c r="AG5">
        <v>33.640693749999997</v>
      </c>
      <c r="AH5">
        <v>69.860606250000004</v>
      </c>
      <c r="AI5">
        <v>74.824025000000006</v>
      </c>
      <c r="AJ5">
        <v>75.980962500000004</v>
      </c>
      <c r="AK5">
        <v>75.224781249999992</v>
      </c>
      <c r="AL5">
        <v>77.754599999999996</v>
      </c>
      <c r="AM5">
        <v>12.33215</v>
      </c>
      <c r="AN5">
        <v>75.073049999999995</v>
      </c>
      <c r="AO5">
        <v>81.347049999999996</v>
      </c>
      <c r="AP5">
        <v>77.339062499999997</v>
      </c>
      <c r="AQ5">
        <v>74.479043750000002</v>
      </c>
      <c r="AR5">
        <v>78.087168750000004</v>
      </c>
      <c r="AS5">
        <v>7.9174312499999999</v>
      </c>
      <c r="AT5">
        <v>5.8388562500000001</v>
      </c>
      <c r="AU5">
        <v>78.001331249999993</v>
      </c>
      <c r="AV5">
        <v>80.277549999999991</v>
      </c>
      <c r="AW5">
        <v>76.462337500000004</v>
      </c>
      <c r="AX5">
        <v>76.041618749999998</v>
      </c>
      <c r="AY5">
        <v>75.373687500000003</v>
      </c>
      <c r="AZ5">
        <v>7.8331625000000003</v>
      </c>
      <c r="BA5">
        <v>81.454531250000002</v>
      </c>
      <c r="BB5">
        <v>78.160656250000002</v>
      </c>
      <c r="BC5">
        <v>83.520031250000002</v>
      </c>
      <c r="BD5">
        <v>80.265918749999997</v>
      </c>
      <c r="BE5">
        <v>86.360318750000005</v>
      </c>
      <c r="BF5">
        <v>85.737918749999992</v>
      </c>
      <c r="BG5">
        <v>6.6874999999999999E-3</v>
      </c>
      <c r="BH5">
        <v>81.164768750000007</v>
      </c>
      <c r="BI5">
        <v>80.323675000000009</v>
      </c>
      <c r="BJ5">
        <v>82.538718750000001</v>
      </c>
      <c r="BK5">
        <v>78.369599999999991</v>
      </c>
      <c r="BL5">
        <v>72.21558125</v>
      </c>
      <c r="BM5">
        <v>73.987700000000004</v>
      </c>
    </row>
    <row r="6" spans="1:65">
      <c r="A6" s="1" t="s">
        <v>2</v>
      </c>
      <c r="B6" t="s">
        <v>319</v>
      </c>
      <c r="C6" t="s">
        <v>329</v>
      </c>
      <c r="D6" t="s">
        <v>167</v>
      </c>
      <c r="E6">
        <v>37.403293750000003</v>
      </c>
      <c r="F6">
        <v>7.9605062500000008</v>
      </c>
      <c r="G6">
        <v>9.9475250000000006</v>
      </c>
      <c r="H6">
        <v>6.9504999999999999</v>
      </c>
      <c r="I6">
        <v>7.3042250000000006</v>
      </c>
      <c r="J6">
        <v>4.80974375</v>
      </c>
      <c r="K6">
        <v>9.1631562500000001</v>
      </c>
      <c r="L6">
        <v>9.3859374999999989</v>
      </c>
      <c r="M6">
        <v>6.8989062500000005</v>
      </c>
      <c r="N6">
        <v>6.2128000000000005</v>
      </c>
      <c r="O6">
        <v>12.80023125</v>
      </c>
      <c r="P6">
        <v>6.4222187499999999</v>
      </c>
      <c r="Q6">
        <v>7.9843625000000005</v>
      </c>
      <c r="R6">
        <v>7.1408062499999998</v>
      </c>
      <c r="S6">
        <v>6.9935999999999998</v>
      </c>
      <c r="T6">
        <v>86.823856249999992</v>
      </c>
      <c r="U6">
        <v>14.536774999999999</v>
      </c>
      <c r="V6">
        <v>7.6492124999999991</v>
      </c>
      <c r="W6">
        <v>7.9782937499999997</v>
      </c>
      <c r="X6">
        <v>8.3876999999999988</v>
      </c>
      <c r="Y6">
        <v>8.2293124999999989</v>
      </c>
      <c r="Z6">
        <v>95.693343749999997</v>
      </c>
      <c r="AA6">
        <v>4.4855687499999997</v>
      </c>
      <c r="AB6">
        <v>3.8707187499999995</v>
      </c>
      <c r="AC6">
        <v>3.3210062499999999</v>
      </c>
      <c r="AD6">
        <v>7.0424125000000002</v>
      </c>
      <c r="AE6">
        <v>7.17064375</v>
      </c>
      <c r="AF6">
        <v>99.954318749999999</v>
      </c>
      <c r="AG6">
        <v>36.959081249999997</v>
      </c>
      <c r="AH6">
        <v>10.230768749999999</v>
      </c>
      <c r="AI6">
        <v>5.5072312500000002</v>
      </c>
      <c r="AJ6">
        <v>5.0172124999999994</v>
      </c>
      <c r="AK6">
        <v>5.7724562500000003</v>
      </c>
      <c r="AL6">
        <v>6.4891562499999997</v>
      </c>
      <c r="AM6">
        <v>77.417712500000007</v>
      </c>
      <c r="AN6">
        <v>10.61786875</v>
      </c>
      <c r="AO6">
        <v>4.5272187499999994</v>
      </c>
      <c r="AP6">
        <v>10.339125000000001</v>
      </c>
      <c r="AQ6">
        <v>9.4296187499999995</v>
      </c>
      <c r="AR6">
        <v>8.3303062499999996</v>
      </c>
      <c r="AS6">
        <v>89.202987499999992</v>
      </c>
      <c r="AT6">
        <v>84.269706249999999</v>
      </c>
      <c r="AU6">
        <v>6.6845687500000004</v>
      </c>
      <c r="AV6">
        <v>6.1351999999999993</v>
      </c>
      <c r="AW6">
        <v>11.956906250000001</v>
      </c>
      <c r="AX6">
        <v>9.7972687500000006</v>
      </c>
      <c r="AY6">
        <v>9.4712562499999997</v>
      </c>
      <c r="AZ6">
        <v>91.767118749999995</v>
      </c>
      <c r="BA6">
        <v>10.186412499999999</v>
      </c>
      <c r="BB6">
        <v>4.0194812500000001</v>
      </c>
      <c r="BC6">
        <v>4.3185500000000001</v>
      </c>
      <c r="BD6">
        <v>9.7808375000000005</v>
      </c>
      <c r="BE6">
        <v>5.4646812499999999</v>
      </c>
      <c r="BF6">
        <v>5.6390500000000001</v>
      </c>
      <c r="BG6">
        <v>98.962150000000008</v>
      </c>
      <c r="BH6">
        <v>5.1522187499999994</v>
      </c>
      <c r="BI6">
        <v>2.96143125</v>
      </c>
      <c r="BJ6">
        <v>4.0388562500000003</v>
      </c>
      <c r="BK6">
        <v>6.2357687500000001</v>
      </c>
      <c r="BL6">
        <v>12.0536125</v>
      </c>
      <c r="BM6">
        <v>11.14351875</v>
      </c>
    </row>
    <row r="7" spans="1:65">
      <c r="A7" s="1" t="s">
        <v>3</v>
      </c>
      <c r="B7" t="s">
        <v>320</v>
      </c>
      <c r="C7" t="s">
        <v>330</v>
      </c>
      <c r="D7" t="s">
        <v>168</v>
      </c>
      <c r="E7">
        <v>3.9125000000000002E-3</v>
      </c>
      <c r="F7">
        <v>19.171481249999999</v>
      </c>
      <c r="G7">
        <v>11.608350000000002</v>
      </c>
      <c r="H7">
        <v>10.724724999999999</v>
      </c>
      <c r="I7">
        <v>14.30164375</v>
      </c>
      <c r="J7">
        <v>21.355218749999999</v>
      </c>
      <c r="K7">
        <v>14.0964375</v>
      </c>
      <c r="L7">
        <v>14.3730625</v>
      </c>
      <c r="M7">
        <v>14.468624999999999</v>
      </c>
      <c r="N7">
        <v>14.33626875</v>
      </c>
      <c r="O7">
        <v>9.3013812500000004</v>
      </c>
      <c r="P7">
        <v>14.314725000000001</v>
      </c>
      <c r="Q7">
        <v>11.51668125</v>
      </c>
      <c r="R7">
        <v>10.746712499999999</v>
      </c>
      <c r="S7">
        <v>11.53081875</v>
      </c>
      <c r="T7">
        <v>12.64681875</v>
      </c>
      <c r="U7">
        <v>8.0100562499999999</v>
      </c>
      <c r="V7">
        <v>13.9127375</v>
      </c>
      <c r="W7">
        <v>7.9954374999999995</v>
      </c>
      <c r="X7">
        <v>10.09263125</v>
      </c>
      <c r="Y7">
        <v>10.479481249999999</v>
      </c>
      <c r="Z7">
        <v>1.0734999999999999</v>
      </c>
      <c r="AA7">
        <v>25.361718750000001</v>
      </c>
      <c r="AB7">
        <v>13.511937500000002</v>
      </c>
      <c r="AC7">
        <v>25.633356249999999</v>
      </c>
      <c r="AD7">
        <v>10.537468749999999</v>
      </c>
      <c r="AE7">
        <v>11.50065</v>
      </c>
      <c r="AF7">
        <v>1.9812499999999999E-3</v>
      </c>
      <c r="AG7">
        <v>17.381093750000002</v>
      </c>
      <c r="AH7">
        <v>13.703912500000001</v>
      </c>
      <c r="AI7">
        <v>16.570943750000001</v>
      </c>
      <c r="AJ7">
        <v>11.675924999999999</v>
      </c>
      <c r="AK7">
        <v>12.1733625</v>
      </c>
      <c r="AL7">
        <v>12.102818749999999</v>
      </c>
      <c r="AM7">
        <v>3.7423125000000002</v>
      </c>
      <c r="AN7">
        <v>6.7421687499999994</v>
      </c>
      <c r="AO7">
        <v>8.6909437500000006</v>
      </c>
      <c r="AP7">
        <v>5.3580312499999998</v>
      </c>
      <c r="AQ7">
        <v>7.7559437499999992</v>
      </c>
      <c r="AR7">
        <v>8.0152999999999999</v>
      </c>
      <c r="AS7">
        <v>0.80971250000000006</v>
      </c>
      <c r="AT7">
        <v>3.7994374999999998</v>
      </c>
      <c r="AU7">
        <v>13.0276125</v>
      </c>
      <c r="AV7">
        <v>9.0409812499999997</v>
      </c>
      <c r="AW7">
        <v>7.7215249999999997</v>
      </c>
      <c r="AX7">
        <v>7.5304500000000001</v>
      </c>
      <c r="AY7">
        <v>8.6509999999999998</v>
      </c>
      <c r="AZ7">
        <v>8.5662500000000003E-2</v>
      </c>
      <c r="BA7">
        <v>8.0607249999999997</v>
      </c>
      <c r="BB7">
        <v>17.023775000000001</v>
      </c>
      <c r="BC7">
        <v>11.09514375</v>
      </c>
      <c r="BD7">
        <v>7.5870499999999996</v>
      </c>
      <c r="BE7">
        <v>5.4450625000000006</v>
      </c>
      <c r="BF7">
        <v>5.7660375000000004</v>
      </c>
      <c r="BG7">
        <v>0.90646874999999993</v>
      </c>
      <c r="BH7">
        <v>13.54025</v>
      </c>
      <c r="BI7">
        <v>16.618187500000001</v>
      </c>
      <c r="BJ7">
        <v>9.741681250000001</v>
      </c>
      <c r="BK7">
        <v>9.0083312499999995</v>
      </c>
      <c r="BL7">
        <v>6.6480499999999996</v>
      </c>
      <c r="BM7">
        <v>6.3567</v>
      </c>
    </row>
    <row r="8" spans="1:65">
      <c r="A8" s="1" t="s">
        <v>4</v>
      </c>
      <c r="B8" t="s">
        <v>319</v>
      </c>
      <c r="C8" t="s">
        <v>328</v>
      </c>
      <c r="D8" t="s">
        <v>166</v>
      </c>
      <c r="E8">
        <v>48.5204375</v>
      </c>
      <c r="F8">
        <v>8.3687499999999995E-3</v>
      </c>
      <c r="G8">
        <v>2.0062499999999998E-3</v>
      </c>
      <c r="H8">
        <v>2.7337500000000001E-2</v>
      </c>
      <c r="I8">
        <v>7.5750000000000001E-3</v>
      </c>
      <c r="J8">
        <v>4.3562499999999999E-3</v>
      </c>
      <c r="K8">
        <v>6.7062499999999995E-3</v>
      </c>
      <c r="L8">
        <v>7.6062500000000002E-3</v>
      </c>
      <c r="M8">
        <v>2.4962500000000002E-2</v>
      </c>
      <c r="N8">
        <v>2.9668750000000001E-2</v>
      </c>
      <c r="O8">
        <v>3.61415</v>
      </c>
      <c r="P8">
        <v>3.5053312500000002</v>
      </c>
      <c r="Q8">
        <v>3.9842124999999999</v>
      </c>
      <c r="R8">
        <v>5.6577062499999995</v>
      </c>
      <c r="S8">
        <v>5.3910999999999998</v>
      </c>
      <c r="T8">
        <v>0.43367500000000003</v>
      </c>
      <c r="U8">
        <v>3.4031812500000003</v>
      </c>
      <c r="V8">
        <v>3.4318562499999996</v>
      </c>
      <c r="W8">
        <v>4.3431999999999995</v>
      </c>
      <c r="X8">
        <v>3.7108500000000002</v>
      </c>
      <c r="Y8">
        <v>3.6307562500000001</v>
      </c>
      <c r="Z8">
        <v>3.1386875000000001</v>
      </c>
      <c r="AA8">
        <v>2.6410687499999996</v>
      </c>
      <c r="AB8">
        <v>2.9109812499999999</v>
      </c>
      <c r="AC8">
        <v>1.8805499999999999</v>
      </c>
      <c r="AD8">
        <v>4.8815125000000004</v>
      </c>
      <c r="AE8">
        <v>4.63310625</v>
      </c>
      <c r="AF8">
        <v>0</v>
      </c>
      <c r="AG8">
        <v>11.882175</v>
      </c>
      <c r="AH8">
        <v>4.6530750000000003</v>
      </c>
      <c r="AI8">
        <v>2.3811874999999998</v>
      </c>
      <c r="AJ8">
        <v>5.1437125000000004</v>
      </c>
      <c r="AK8">
        <v>4.5482374999999999</v>
      </c>
      <c r="AL8">
        <v>1.4983312500000001</v>
      </c>
      <c r="AM8">
        <v>0.12345625</v>
      </c>
      <c r="AN8">
        <v>2.9026187500000002</v>
      </c>
      <c r="AO8">
        <v>1.9279250000000001</v>
      </c>
      <c r="AP8">
        <v>2.96768125</v>
      </c>
      <c r="AQ8">
        <v>3.3275250000000001</v>
      </c>
      <c r="AR8">
        <v>3.3814812499999998</v>
      </c>
      <c r="AS8">
        <v>0.11639375</v>
      </c>
      <c r="AT8">
        <v>0.15514999999999998</v>
      </c>
      <c r="AU8">
        <v>0.68051874999999995</v>
      </c>
      <c r="AV8">
        <v>2.0128875000000002</v>
      </c>
      <c r="AW8">
        <v>2.2345937500000002</v>
      </c>
      <c r="AX8">
        <v>3.9246250000000003</v>
      </c>
      <c r="AY8">
        <v>3.785625</v>
      </c>
      <c r="AZ8">
        <v>0</v>
      </c>
      <c r="BA8">
        <v>0.18264374999999999</v>
      </c>
      <c r="BB8">
        <v>0.58014375000000007</v>
      </c>
      <c r="BC8">
        <v>0.40129999999999999</v>
      </c>
      <c r="BD8">
        <v>1.1351375000000001</v>
      </c>
      <c r="BE8">
        <v>0.78338750000000001</v>
      </c>
      <c r="BF8">
        <v>0.55937499999999996</v>
      </c>
      <c r="BG8">
        <v>0</v>
      </c>
      <c r="BH8">
        <v>1.1381249999999999E-2</v>
      </c>
      <c r="BI8">
        <v>0</v>
      </c>
      <c r="BJ8">
        <v>3.01344375</v>
      </c>
      <c r="BK8">
        <v>5.3794437500000001</v>
      </c>
      <c r="BL8">
        <v>6.5085812500000007</v>
      </c>
      <c r="BM8">
        <v>6.2944187500000002</v>
      </c>
    </row>
    <row r="9" spans="1:65">
      <c r="A9" s="1" t="s">
        <v>5</v>
      </c>
      <c r="B9" t="s">
        <v>320</v>
      </c>
      <c r="C9" t="s">
        <v>331</v>
      </c>
      <c r="D9" t="s">
        <v>169</v>
      </c>
      <c r="E9">
        <v>1.9837500000000001E-2</v>
      </c>
      <c r="F9">
        <v>0.27624375000000001</v>
      </c>
      <c r="G9">
        <v>1.2706437500000001</v>
      </c>
      <c r="H9">
        <v>0.98925625000000006</v>
      </c>
      <c r="I9">
        <v>1.205E-2</v>
      </c>
      <c r="J9">
        <v>0.61070625000000001</v>
      </c>
      <c r="K9">
        <v>0.69479999999999997</v>
      </c>
      <c r="L9">
        <v>1.15719375</v>
      </c>
      <c r="M9">
        <v>2.160075</v>
      </c>
      <c r="N9">
        <v>1.8499687499999999</v>
      </c>
      <c r="O9">
        <v>1.9903125000000002</v>
      </c>
      <c r="P9">
        <v>2.2044125000000001</v>
      </c>
      <c r="Q9">
        <v>1.153475</v>
      </c>
      <c r="R9">
        <v>2.7746625000000003</v>
      </c>
      <c r="S9">
        <v>2.5663312500000002</v>
      </c>
      <c r="T9">
        <v>2.5187499999999997E-3</v>
      </c>
      <c r="U9">
        <v>0.93717499999999998</v>
      </c>
      <c r="V9">
        <v>2.3761562500000002</v>
      </c>
      <c r="W9">
        <v>1.0161437500000001</v>
      </c>
      <c r="X9">
        <v>2.6083374999999998</v>
      </c>
      <c r="Y9">
        <v>2.4616625000000001</v>
      </c>
      <c r="Z9">
        <v>6.2375E-3</v>
      </c>
      <c r="AA9">
        <v>0.44958749999999997</v>
      </c>
      <c r="AB9">
        <v>0.76733124999999991</v>
      </c>
      <c r="AC9">
        <v>0.52576875000000001</v>
      </c>
      <c r="AD9">
        <v>1.90328125</v>
      </c>
      <c r="AE9">
        <v>1.7163937499999999</v>
      </c>
      <c r="AF9">
        <v>4.2437500000000001E-3</v>
      </c>
      <c r="AG9">
        <v>5.3249999999999999E-3</v>
      </c>
      <c r="AH9">
        <v>1.4494</v>
      </c>
      <c r="AI9">
        <v>0.63996249999999999</v>
      </c>
      <c r="AJ9">
        <v>2.10425</v>
      </c>
      <c r="AK9">
        <v>2.2400125000000002</v>
      </c>
      <c r="AL9">
        <v>1.962175</v>
      </c>
      <c r="AM9">
        <v>4.2066874999999992</v>
      </c>
      <c r="AN9">
        <v>1.5927062499999998</v>
      </c>
      <c r="AO9">
        <v>1.4580562500000001</v>
      </c>
      <c r="AP9">
        <v>1.8429125000000002</v>
      </c>
      <c r="AQ9">
        <v>2.413475</v>
      </c>
      <c r="AR9">
        <v>2.1506062500000001</v>
      </c>
      <c r="AS9">
        <v>8.87125E-2</v>
      </c>
      <c r="AT9">
        <v>4.9080500000000002</v>
      </c>
      <c r="AU9">
        <v>1.5704875</v>
      </c>
      <c r="AV9">
        <v>2.50705</v>
      </c>
      <c r="AW9">
        <v>1.58079375</v>
      </c>
      <c r="AX9">
        <v>2.6661375</v>
      </c>
      <c r="AY9">
        <v>2.6915374999999999</v>
      </c>
      <c r="AZ9">
        <v>6.20625E-3</v>
      </c>
      <c r="BA9">
        <v>2.035E-2</v>
      </c>
      <c r="BB9">
        <v>9.0275000000000008E-2</v>
      </c>
      <c r="BC9">
        <v>0.50731874999999993</v>
      </c>
      <c r="BD9">
        <v>1.1254312500000001</v>
      </c>
      <c r="BE9">
        <v>1.86005625</v>
      </c>
      <c r="BF9">
        <v>2.1565500000000002</v>
      </c>
      <c r="BG9">
        <v>2.038125E-2</v>
      </c>
      <c r="BH9">
        <v>7.4512499999999995E-2</v>
      </c>
      <c r="BI9">
        <v>7.5681250000000005E-2</v>
      </c>
      <c r="BJ9">
        <v>0.63400000000000001</v>
      </c>
      <c r="BK9">
        <v>0.97252499999999997</v>
      </c>
      <c r="BL9">
        <v>2.3884499999999997</v>
      </c>
      <c r="BM9">
        <v>2.1168062500000002</v>
      </c>
    </row>
    <row r="10" spans="1:65">
      <c r="A10" s="1" t="s">
        <v>6</v>
      </c>
      <c r="B10" t="s">
        <v>319</v>
      </c>
      <c r="C10" t="s">
        <v>332</v>
      </c>
      <c r="D10" t="s">
        <v>170</v>
      </c>
      <c r="E10">
        <v>0.75368124999999997</v>
      </c>
      <c r="F10">
        <v>0</v>
      </c>
      <c r="G10">
        <v>0</v>
      </c>
      <c r="H10">
        <v>0</v>
      </c>
      <c r="I10">
        <v>4.6999999999999993E-3</v>
      </c>
      <c r="J10">
        <v>0</v>
      </c>
      <c r="K10">
        <v>0</v>
      </c>
      <c r="L10">
        <v>0</v>
      </c>
      <c r="M10">
        <v>2.3249999999999998E-3</v>
      </c>
      <c r="N10">
        <v>0</v>
      </c>
      <c r="O10">
        <v>1.3875000000000002E-2</v>
      </c>
      <c r="P10">
        <v>9.5687500000000009E-3</v>
      </c>
      <c r="Q10">
        <v>1.1918750000000001E-2</v>
      </c>
      <c r="R10">
        <v>4.7750000000000006E-3</v>
      </c>
      <c r="S10">
        <v>3.11875E-3</v>
      </c>
      <c r="T10">
        <v>5.1312500000000004E-3</v>
      </c>
      <c r="U10">
        <v>0</v>
      </c>
      <c r="V10">
        <v>3.7812499999999999E-3</v>
      </c>
      <c r="W10">
        <v>0</v>
      </c>
      <c r="X10">
        <v>8.2937500000000008E-3</v>
      </c>
      <c r="Y10">
        <v>3.4625000000000003E-3</v>
      </c>
      <c r="Z10">
        <v>2.1562499999999997E-3</v>
      </c>
      <c r="AA10">
        <v>2.4749999999999998E-3</v>
      </c>
      <c r="AB10">
        <v>0</v>
      </c>
      <c r="AC10">
        <v>0</v>
      </c>
      <c r="AD10">
        <v>0</v>
      </c>
      <c r="AE10">
        <v>8.8999999999999999E-3</v>
      </c>
      <c r="AF10">
        <v>0</v>
      </c>
      <c r="AG10">
        <v>1.3112500000000001E-2</v>
      </c>
      <c r="AH10">
        <v>4.5312499999999997E-3</v>
      </c>
      <c r="AI10">
        <v>9.3187499999999989E-3</v>
      </c>
      <c r="AJ10">
        <v>7.7000000000000002E-3</v>
      </c>
      <c r="AK10">
        <v>0</v>
      </c>
      <c r="AL10">
        <v>3.2768749999999999E-2</v>
      </c>
      <c r="AM10">
        <v>0.1223125</v>
      </c>
      <c r="AN10">
        <v>8.8218749999999999E-2</v>
      </c>
      <c r="AO10">
        <v>0.24751875000000001</v>
      </c>
      <c r="AP10">
        <v>6.5918749999999998E-2</v>
      </c>
      <c r="AQ10">
        <v>0.29246875</v>
      </c>
      <c r="AR10">
        <v>0</v>
      </c>
      <c r="AS10">
        <v>5.3562499999999999E-2</v>
      </c>
      <c r="AT10">
        <v>5.8856249999999999E-2</v>
      </c>
      <c r="AU10">
        <v>2.5937500000000001E-3</v>
      </c>
      <c r="AV10">
        <v>1.50625E-3</v>
      </c>
      <c r="AW10">
        <v>0</v>
      </c>
      <c r="AX10">
        <v>0</v>
      </c>
      <c r="AY10">
        <v>0</v>
      </c>
      <c r="AZ10">
        <v>1.8499999999999999E-3</v>
      </c>
      <c r="BA10">
        <v>2.8874999999999999E-3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1.376875E-2</v>
      </c>
      <c r="BH10">
        <v>7.868749999999999E-3</v>
      </c>
      <c r="BI10">
        <v>3.6250000000000002E-3</v>
      </c>
      <c r="BJ10">
        <v>0</v>
      </c>
      <c r="BK10">
        <v>0</v>
      </c>
      <c r="BL10">
        <v>1.7656249999999998E-2</v>
      </c>
      <c r="BM10">
        <v>5.7062499999999995E-3</v>
      </c>
    </row>
    <row r="11" spans="1:65">
      <c r="A11" s="1" t="s">
        <v>7</v>
      </c>
      <c r="B11" t="s">
        <v>319</v>
      </c>
      <c r="C11" t="s">
        <v>333</v>
      </c>
      <c r="D11" t="s">
        <v>171</v>
      </c>
      <c r="E11">
        <v>5.0912499999999999E-2</v>
      </c>
      <c r="F11">
        <v>4.1437499999999999E-3</v>
      </c>
      <c r="G11">
        <v>0</v>
      </c>
      <c r="H11">
        <v>0</v>
      </c>
      <c r="I11">
        <v>4.7062499999999995E-3</v>
      </c>
      <c r="J11">
        <v>0</v>
      </c>
      <c r="K11">
        <v>0</v>
      </c>
      <c r="L11">
        <v>0</v>
      </c>
      <c r="M11">
        <v>0</v>
      </c>
      <c r="N11">
        <v>0</v>
      </c>
      <c r="O11">
        <v>4.90625E-3</v>
      </c>
      <c r="P11">
        <v>4.7937500000000003E-3</v>
      </c>
      <c r="Q11">
        <v>0</v>
      </c>
      <c r="R11">
        <v>0</v>
      </c>
      <c r="S11">
        <v>0</v>
      </c>
      <c r="T11">
        <v>0</v>
      </c>
      <c r="U11">
        <v>2.39375E-3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7.9375000000000001E-3</v>
      </c>
      <c r="AH11">
        <v>2.0562499999999999E-3</v>
      </c>
      <c r="AI11">
        <v>3.6250000000000002E-3</v>
      </c>
      <c r="AJ11">
        <v>0</v>
      </c>
      <c r="AK11">
        <v>0</v>
      </c>
      <c r="AL11">
        <v>0</v>
      </c>
      <c r="AM11">
        <v>5.4293750000000002E-2</v>
      </c>
      <c r="AN11">
        <v>0.11946875</v>
      </c>
      <c r="AO11">
        <v>0.23871249999999999</v>
      </c>
      <c r="AP11">
        <v>2.9493749999999999E-2</v>
      </c>
      <c r="AQ11">
        <v>4.3581250000000002E-2</v>
      </c>
      <c r="AR11">
        <v>0</v>
      </c>
      <c r="AS11">
        <v>5.65125E-2</v>
      </c>
      <c r="AT11">
        <v>2.6374999999999999E-2</v>
      </c>
      <c r="AU11">
        <v>0</v>
      </c>
      <c r="AV11">
        <v>0</v>
      </c>
      <c r="AW11">
        <v>0</v>
      </c>
      <c r="AX11">
        <v>2.8625E-3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2.9624999999999999E-3</v>
      </c>
      <c r="BE11">
        <v>0</v>
      </c>
      <c r="BF11">
        <v>0</v>
      </c>
      <c r="BG11">
        <v>0</v>
      </c>
      <c r="BH11">
        <v>3.6250000000000002E-3</v>
      </c>
      <c r="BI11">
        <v>0</v>
      </c>
      <c r="BJ11">
        <v>0</v>
      </c>
      <c r="BK11">
        <v>2.5000000000000001E-3</v>
      </c>
      <c r="BL11">
        <v>0</v>
      </c>
      <c r="BM11">
        <v>0</v>
      </c>
    </row>
    <row r="12" spans="1:65">
      <c r="A12" s="1" t="s">
        <v>8</v>
      </c>
      <c r="B12" t="s">
        <v>319</v>
      </c>
      <c r="C12" t="s">
        <v>333</v>
      </c>
      <c r="D12" t="s">
        <v>172</v>
      </c>
      <c r="E12">
        <v>0.41760625000000001</v>
      </c>
      <c r="F12">
        <v>4.0812500000000007E-3</v>
      </c>
      <c r="G12">
        <v>0</v>
      </c>
      <c r="H12">
        <v>0</v>
      </c>
      <c r="I12">
        <v>0</v>
      </c>
      <c r="J12">
        <v>0</v>
      </c>
      <c r="K12">
        <v>6.7312500000000003E-3</v>
      </c>
      <c r="L12">
        <v>9.4375000000000004E-4</v>
      </c>
      <c r="M12">
        <v>0</v>
      </c>
      <c r="N12">
        <v>0</v>
      </c>
      <c r="O12">
        <v>6.7937500000000003E-3</v>
      </c>
      <c r="P12">
        <v>4.5374999999999999E-3</v>
      </c>
      <c r="Q12">
        <v>1.22875E-2</v>
      </c>
      <c r="R12">
        <v>0</v>
      </c>
      <c r="S12">
        <v>0</v>
      </c>
      <c r="T12">
        <v>0</v>
      </c>
      <c r="U12">
        <v>4.5500000000000002E-3</v>
      </c>
      <c r="V12">
        <v>0</v>
      </c>
      <c r="W12">
        <v>8.5749999999999993E-3</v>
      </c>
      <c r="X12">
        <v>0</v>
      </c>
      <c r="Y12">
        <v>0</v>
      </c>
      <c r="Z12">
        <v>8.0124999999999988E-3</v>
      </c>
      <c r="AA12">
        <v>0</v>
      </c>
      <c r="AB12">
        <v>0</v>
      </c>
      <c r="AC12">
        <v>1.8312500000000002E-3</v>
      </c>
      <c r="AD12">
        <v>0</v>
      </c>
      <c r="AE12">
        <v>0</v>
      </c>
      <c r="AF12">
        <v>0</v>
      </c>
      <c r="AG12">
        <v>2.4437500000000002E-3</v>
      </c>
      <c r="AH12">
        <v>1.3368749999999999E-2</v>
      </c>
      <c r="AI12">
        <v>5.9937499999999999E-3</v>
      </c>
      <c r="AJ12">
        <v>9.3687499999999986E-3</v>
      </c>
      <c r="AK12">
        <v>0</v>
      </c>
      <c r="AL12">
        <v>4.0499999999999998E-3</v>
      </c>
      <c r="AM12">
        <v>7.2081249999999999E-2</v>
      </c>
      <c r="AN12">
        <v>0.15148125000000001</v>
      </c>
      <c r="AO12">
        <v>0.2033875</v>
      </c>
      <c r="AP12">
        <v>5.0287499999999999E-2</v>
      </c>
      <c r="AQ12">
        <v>0.28621249999999998</v>
      </c>
      <c r="AR12">
        <v>0</v>
      </c>
      <c r="AS12">
        <v>3.4518750000000001E-2</v>
      </c>
      <c r="AT12">
        <v>5.8356249999999998E-2</v>
      </c>
      <c r="AU12">
        <v>0</v>
      </c>
      <c r="AV12">
        <v>1.475E-3</v>
      </c>
      <c r="AW12">
        <v>0</v>
      </c>
      <c r="AX12">
        <v>3.0000000000000001E-3</v>
      </c>
      <c r="AY12">
        <v>0</v>
      </c>
      <c r="AZ12">
        <v>0</v>
      </c>
      <c r="BA12">
        <v>2.68125E-3</v>
      </c>
      <c r="BB12">
        <v>0</v>
      </c>
      <c r="BC12">
        <v>7.5624999999999998E-4</v>
      </c>
      <c r="BD12">
        <v>2.9624999999999999E-3</v>
      </c>
      <c r="BE12">
        <v>0</v>
      </c>
      <c r="BF12">
        <v>0</v>
      </c>
      <c r="BG12">
        <v>0</v>
      </c>
      <c r="BH12">
        <v>3.6875000000000002E-3</v>
      </c>
      <c r="BI12">
        <v>0</v>
      </c>
      <c r="BJ12">
        <v>0</v>
      </c>
      <c r="BK12">
        <v>0</v>
      </c>
      <c r="BL12">
        <v>1.5599999999999999E-2</v>
      </c>
      <c r="BM12">
        <v>5.8062499999999998E-3</v>
      </c>
    </row>
    <row r="13" spans="1:65">
      <c r="A13" s="1" t="s">
        <v>9</v>
      </c>
      <c r="B13" t="s">
        <v>321</v>
      </c>
      <c r="C13" t="s">
        <v>334</v>
      </c>
      <c r="D13" t="s">
        <v>173</v>
      </c>
      <c r="E13">
        <v>3.8981250000000002E-2</v>
      </c>
      <c r="F13">
        <v>4.1562500000000002E-3</v>
      </c>
      <c r="G13">
        <v>0</v>
      </c>
      <c r="H13">
        <v>0</v>
      </c>
      <c r="I13">
        <v>0</v>
      </c>
      <c r="J13">
        <v>0</v>
      </c>
      <c r="K13">
        <v>0</v>
      </c>
      <c r="L13">
        <v>1.0874999999999999E-3</v>
      </c>
      <c r="M13">
        <v>3.3312500000000004E-3</v>
      </c>
      <c r="N13">
        <v>0</v>
      </c>
      <c r="O13">
        <v>2.2687499999999999E-3</v>
      </c>
      <c r="P13">
        <v>0</v>
      </c>
      <c r="Q13">
        <v>7.9749999999999995E-3</v>
      </c>
      <c r="R13">
        <v>0</v>
      </c>
      <c r="S13">
        <v>0</v>
      </c>
      <c r="T13">
        <v>8.118750000000001E-3</v>
      </c>
      <c r="U13">
        <v>4.6437499999999994E-3</v>
      </c>
      <c r="V13">
        <v>3.4999999999999996E-3</v>
      </c>
      <c r="W13">
        <v>4.3374999999999993E-3</v>
      </c>
      <c r="X13">
        <v>3.9249999999999997E-3</v>
      </c>
      <c r="Y13">
        <v>0</v>
      </c>
      <c r="Z13">
        <v>5.8312500000000005E-3</v>
      </c>
      <c r="AA13">
        <v>0</v>
      </c>
      <c r="AB13">
        <v>0</v>
      </c>
      <c r="AC13">
        <v>7.8125000000000004E-4</v>
      </c>
      <c r="AD13">
        <v>0</v>
      </c>
      <c r="AE13">
        <v>0</v>
      </c>
      <c r="AF13">
        <v>0</v>
      </c>
      <c r="AG13">
        <v>2.575E-3</v>
      </c>
      <c r="AH13">
        <v>2.2687499999999999E-3</v>
      </c>
      <c r="AI13">
        <v>6.1812500000000001E-3</v>
      </c>
      <c r="AJ13">
        <v>2.39375E-3</v>
      </c>
      <c r="AK13">
        <v>0</v>
      </c>
      <c r="AL13">
        <v>8.5124999999999992E-3</v>
      </c>
      <c r="AM13">
        <v>0.15324374999999998</v>
      </c>
      <c r="AN13">
        <v>0.30995</v>
      </c>
      <c r="AO13">
        <v>7.7312500000000006E-2</v>
      </c>
      <c r="AP13">
        <v>0.13280625000000001</v>
      </c>
      <c r="AQ13">
        <v>5.5956249999999992E-2</v>
      </c>
      <c r="AR13">
        <v>0</v>
      </c>
      <c r="AS13">
        <v>0.33871249999999997</v>
      </c>
      <c r="AT13">
        <v>8.820625E-2</v>
      </c>
      <c r="AU13">
        <v>0</v>
      </c>
      <c r="AV13">
        <v>1.4625E-3</v>
      </c>
      <c r="AW13">
        <v>0</v>
      </c>
      <c r="AX13">
        <v>2.7875E-3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3.04375E-3</v>
      </c>
      <c r="BG13">
        <v>0</v>
      </c>
      <c r="BH13">
        <v>0</v>
      </c>
      <c r="BI13">
        <v>0</v>
      </c>
      <c r="BJ13">
        <v>1.5249999999999999E-3</v>
      </c>
      <c r="BK13">
        <v>0</v>
      </c>
      <c r="BL13">
        <v>0</v>
      </c>
      <c r="BM13">
        <v>2.9937499999999999E-3</v>
      </c>
    </row>
    <row r="14" spans="1:65">
      <c r="A14" s="1" t="s">
        <v>10</v>
      </c>
      <c r="B14" t="s">
        <v>322</v>
      </c>
      <c r="C14" t="s">
        <v>335</v>
      </c>
      <c r="D14" t="s">
        <v>174</v>
      </c>
      <c r="E14">
        <v>2.3412500000000003E-2</v>
      </c>
      <c r="F14">
        <v>0</v>
      </c>
      <c r="G14">
        <v>0</v>
      </c>
      <c r="H14">
        <v>0</v>
      </c>
      <c r="I14">
        <v>1.50625E-3</v>
      </c>
      <c r="J14">
        <v>6.8750000000000007E-4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2.2500000000000003E-3</v>
      </c>
      <c r="V14">
        <v>3.6375000000000001E-3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.225E-3</v>
      </c>
      <c r="AJ14">
        <v>0</v>
      </c>
      <c r="AK14">
        <v>0</v>
      </c>
      <c r="AL14">
        <v>1.225625E-2</v>
      </c>
      <c r="AM14">
        <v>2.8937500000000001E-3</v>
      </c>
      <c r="AN14">
        <v>6.2237500000000001E-2</v>
      </c>
      <c r="AO14">
        <v>3.1712500000000005E-2</v>
      </c>
      <c r="AP14">
        <v>0.25621875</v>
      </c>
      <c r="AQ14">
        <v>6.20625E-3</v>
      </c>
      <c r="AR14">
        <v>0</v>
      </c>
      <c r="AS14">
        <v>0.11675624999999999</v>
      </c>
      <c r="AT14">
        <v>1.1693750000000001E-2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3.2125000000000001E-3</v>
      </c>
      <c r="BH14">
        <v>0</v>
      </c>
      <c r="BI14">
        <v>0</v>
      </c>
      <c r="BJ14">
        <v>0</v>
      </c>
      <c r="BK14">
        <v>0</v>
      </c>
      <c r="BL14">
        <v>1.96875E-3</v>
      </c>
      <c r="BM14">
        <v>0</v>
      </c>
    </row>
    <row r="15" spans="1:65">
      <c r="A15" s="1" t="s">
        <v>11</v>
      </c>
      <c r="B15" t="s">
        <v>321</v>
      </c>
      <c r="C15" t="s">
        <v>336</v>
      </c>
      <c r="D15" t="s">
        <v>175</v>
      </c>
      <c r="E15">
        <v>2.7618750000000001E-2</v>
      </c>
      <c r="F15">
        <v>2.0500000000000001E-2</v>
      </c>
      <c r="G15">
        <v>0</v>
      </c>
      <c r="H15">
        <v>0</v>
      </c>
      <c r="I15">
        <v>3.2249999999999996E-3</v>
      </c>
      <c r="J15">
        <v>0</v>
      </c>
      <c r="K15">
        <v>0</v>
      </c>
      <c r="L15">
        <v>7.8937499999999997E-3</v>
      </c>
      <c r="M15">
        <v>2.5374999999999998E-3</v>
      </c>
      <c r="N15">
        <v>6.6625000000000009E-3</v>
      </c>
      <c r="O15">
        <v>4.5874999999999996E-3</v>
      </c>
      <c r="P15">
        <v>0</v>
      </c>
      <c r="Q15">
        <v>0</v>
      </c>
      <c r="R15">
        <v>1.7875E-3</v>
      </c>
      <c r="S15">
        <v>0</v>
      </c>
      <c r="T15">
        <v>0</v>
      </c>
      <c r="U15">
        <v>2.2374999999999999E-3</v>
      </c>
      <c r="V15">
        <v>7.0875E-3</v>
      </c>
      <c r="W15">
        <v>4.3374999999999993E-3</v>
      </c>
      <c r="X15">
        <v>7.9249999999999998E-3</v>
      </c>
      <c r="Y15">
        <v>0</v>
      </c>
      <c r="Z15">
        <v>3.9249999999999997E-3</v>
      </c>
      <c r="AA15">
        <v>4.7750000000000006E-3</v>
      </c>
      <c r="AB15">
        <v>0</v>
      </c>
      <c r="AC15">
        <v>0</v>
      </c>
      <c r="AD15">
        <v>1.6312500000000001E-3</v>
      </c>
      <c r="AE15">
        <v>0</v>
      </c>
      <c r="AF15">
        <v>2.0812500000000002E-3</v>
      </c>
      <c r="AG15">
        <v>7.9687500000000001E-3</v>
      </c>
      <c r="AH15">
        <v>1.13375E-2</v>
      </c>
      <c r="AI15">
        <v>0</v>
      </c>
      <c r="AJ15">
        <v>2.684375E-2</v>
      </c>
      <c r="AK15">
        <v>3.0625000000000001E-3</v>
      </c>
      <c r="AL15">
        <v>4.2312499999999998E-3</v>
      </c>
      <c r="AM15">
        <v>0.60792499999999994</v>
      </c>
      <c r="AN15">
        <v>0</v>
      </c>
      <c r="AO15">
        <v>0.12541250000000001</v>
      </c>
      <c r="AP15">
        <v>0</v>
      </c>
      <c r="AQ15">
        <v>0.74015625000000007</v>
      </c>
      <c r="AR15">
        <v>0</v>
      </c>
      <c r="AS15">
        <v>0</v>
      </c>
      <c r="AT15">
        <v>0.1181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5.6875000000000003E-4</v>
      </c>
      <c r="BD15">
        <v>0</v>
      </c>
      <c r="BE15">
        <v>3.3624999999999996E-3</v>
      </c>
      <c r="BF15">
        <v>0</v>
      </c>
      <c r="BG15">
        <v>3.4499999999999999E-3</v>
      </c>
      <c r="BH15">
        <v>0</v>
      </c>
      <c r="BI15">
        <v>3.4312500000000003E-3</v>
      </c>
      <c r="BJ15">
        <v>0</v>
      </c>
      <c r="BK15">
        <v>2.4499999999999999E-3</v>
      </c>
      <c r="BL15">
        <v>5.6468749999999998E-2</v>
      </c>
      <c r="BM15">
        <v>8.8687499999999999E-3</v>
      </c>
    </row>
    <row r="16" spans="1:65">
      <c r="A16" s="1" t="s">
        <v>12</v>
      </c>
      <c r="B16" t="s">
        <v>321</v>
      </c>
      <c r="C16" t="s">
        <v>334</v>
      </c>
      <c r="D16" t="s">
        <v>173</v>
      </c>
      <c r="E16">
        <v>1.1681250000000001E-2</v>
      </c>
      <c r="F16">
        <v>0</v>
      </c>
      <c r="G16">
        <v>1.9250000000000001E-3</v>
      </c>
      <c r="H16">
        <v>0</v>
      </c>
      <c r="I16">
        <v>0</v>
      </c>
      <c r="J16">
        <v>0</v>
      </c>
      <c r="K16">
        <v>0</v>
      </c>
      <c r="L16">
        <v>0</v>
      </c>
      <c r="M16">
        <v>1.43125E-3</v>
      </c>
      <c r="N16">
        <v>0</v>
      </c>
      <c r="O16">
        <v>0</v>
      </c>
      <c r="P16">
        <v>0</v>
      </c>
      <c r="Q16">
        <v>1.2074999999999999E-2</v>
      </c>
      <c r="R16">
        <v>0</v>
      </c>
      <c r="S16">
        <v>0</v>
      </c>
      <c r="T16">
        <v>0</v>
      </c>
      <c r="U16">
        <v>0</v>
      </c>
      <c r="V16">
        <v>0</v>
      </c>
      <c r="W16">
        <v>4.3062500000000002E-3</v>
      </c>
      <c r="X16">
        <v>0</v>
      </c>
      <c r="Y16">
        <v>0</v>
      </c>
      <c r="Z16">
        <v>2.075E-3</v>
      </c>
      <c r="AA16">
        <v>0</v>
      </c>
      <c r="AB16">
        <v>2.2500000000000003E-3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4.1562500000000002E-3</v>
      </c>
      <c r="AM16">
        <v>0.1033</v>
      </c>
      <c r="AN16">
        <v>0.32210624999999998</v>
      </c>
      <c r="AO16">
        <v>1.028125E-2</v>
      </c>
      <c r="AP16">
        <v>0.24121250000000002</v>
      </c>
      <c r="AQ16">
        <v>6.8412500000000001E-2</v>
      </c>
      <c r="AR16">
        <v>0</v>
      </c>
      <c r="AS16">
        <v>7.9168749999999996E-2</v>
      </c>
      <c r="AT16">
        <v>2.6475000000000002E-2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2.8249999999999998E-3</v>
      </c>
    </row>
    <row r="17" spans="1:65">
      <c r="A17" s="1" t="s">
        <v>13</v>
      </c>
      <c r="B17" t="s">
        <v>321</v>
      </c>
      <c r="C17" t="s">
        <v>334</v>
      </c>
      <c r="D17" t="s">
        <v>173</v>
      </c>
      <c r="E17">
        <v>1.5468750000000002E-2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.2812500000000001E-3</v>
      </c>
      <c r="N17">
        <v>0</v>
      </c>
      <c r="O17">
        <v>0</v>
      </c>
      <c r="P17">
        <v>0</v>
      </c>
      <c r="Q17">
        <v>4.0062499999999994E-3</v>
      </c>
      <c r="R17">
        <v>0</v>
      </c>
      <c r="S17">
        <v>0</v>
      </c>
      <c r="T17">
        <v>0</v>
      </c>
      <c r="U17">
        <v>2.3812500000000001E-3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7.6875000000000001E-4</v>
      </c>
      <c r="AE17">
        <v>0</v>
      </c>
      <c r="AF17">
        <v>0</v>
      </c>
      <c r="AG17">
        <v>2.54375E-3</v>
      </c>
      <c r="AH17">
        <v>0</v>
      </c>
      <c r="AI17">
        <v>0</v>
      </c>
      <c r="AJ17">
        <v>3.4875000000000001E-3</v>
      </c>
      <c r="AK17">
        <v>0</v>
      </c>
      <c r="AL17">
        <v>8.1375000000000006E-3</v>
      </c>
      <c r="AM17">
        <v>0.16317499999999999</v>
      </c>
      <c r="AN17">
        <v>0.19799375</v>
      </c>
      <c r="AO17">
        <v>5.5849999999999997E-2</v>
      </c>
      <c r="AP17">
        <v>2.4250000000000001E-2</v>
      </c>
      <c r="AQ17">
        <v>3.7312499999999998E-2</v>
      </c>
      <c r="AR17">
        <v>0</v>
      </c>
      <c r="AS17">
        <v>5.0668749999999999E-2</v>
      </c>
      <c r="AT17">
        <v>9.6731249999999991E-2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3.0937500000000001E-3</v>
      </c>
      <c r="BH17">
        <v>0</v>
      </c>
      <c r="BI17">
        <v>0</v>
      </c>
      <c r="BJ17">
        <v>0</v>
      </c>
      <c r="BK17">
        <v>0</v>
      </c>
      <c r="BL17">
        <v>2.0187500000000001E-3</v>
      </c>
      <c r="BM17">
        <v>2.9375E-3</v>
      </c>
    </row>
    <row r="18" spans="1:65">
      <c r="A18" s="1" t="s">
        <v>14</v>
      </c>
      <c r="B18" t="s">
        <v>323</v>
      </c>
      <c r="C18" t="s">
        <v>337</v>
      </c>
      <c r="D18" t="s">
        <v>176</v>
      </c>
      <c r="E18">
        <v>0.79886874999999991</v>
      </c>
      <c r="F18">
        <v>0</v>
      </c>
      <c r="G18">
        <v>3.7374999999999999E-3</v>
      </c>
      <c r="H18">
        <v>2.9750000000000002E-3</v>
      </c>
      <c r="I18">
        <v>4.4312500000000003E-3</v>
      </c>
      <c r="J18">
        <v>6.5625000000000004E-4</v>
      </c>
      <c r="K18">
        <v>8.6E-3</v>
      </c>
      <c r="L18">
        <v>5.63125E-3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7.6500000000000005E-3</v>
      </c>
      <c r="U18">
        <v>4.5874999999999996E-3</v>
      </c>
      <c r="V18">
        <v>0</v>
      </c>
      <c r="W18">
        <v>4.4312500000000003E-3</v>
      </c>
      <c r="X18">
        <v>0</v>
      </c>
      <c r="Y18">
        <v>0</v>
      </c>
      <c r="Z18">
        <v>5.9187500000000004E-3</v>
      </c>
      <c r="AA18">
        <v>2.54375E-3</v>
      </c>
      <c r="AB18">
        <v>6.3937500000000001E-3</v>
      </c>
      <c r="AC18">
        <v>1.7374999999999999E-3</v>
      </c>
      <c r="AD18">
        <v>9.3124999999999989E-4</v>
      </c>
      <c r="AE18">
        <v>0</v>
      </c>
      <c r="AF18">
        <v>4.1875000000000002E-3</v>
      </c>
      <c r="AG18">
        <v>8.1687500000000007E-3</v>
      </c>
      <c r="AH18">
        <v>4.1999999999999997E-3</v>
      </c>
      <c r="AI18">
        <v>2.25625E-3</v>
      </c>
      <c r="AJ18">
        <v>2.2187500000000002E-3</v>
      </c>
      <c r="AK18">
        <v>2.9250000000000001E-3</v>
      </c>
      <c r="AL18">
        <v>4.11875E-3</v>
      </c>
      <c r="AM18">
        <v>8.3750000000000005E-3</v>
      </c>
      <c r="AN18">
        <v>3.3187500000000001E-3</v>
      </c>
      <c r="AO18">
        <v>0</v>
      </c>
      <c r="AP18">
        <v>2.7437500000000001E-3</v>
      </c>
      <c r="AQ18">
        <v>0</v>
      </c>
      <c r="AR18">
        <v>0</v>
      </c>
      <c r="AS18">
        <v>0</v>
      </c>
      <c r="AT18">
        <v>1.16875E-2</v>
      </c>
      <c r="AU18">
        <v>0</v>
      </c>
      <c r="AV18">
        <v>0</v>
      </c>
      <c r="AW18">
        <v>0</v>
      </c>
      <c r="AX18">
        <v>2.8562499999999998E-3</v>
      </c>
      <c r="AY18">
        <v>2.8937500000000001E-3</v>
      </c>
      <c r="AZ18">
        <v>0</v>
      </c>
      <c r="BA18">
        <v>0</v>
      </c>
      <c r="BB18">
        <v>0</v>
      </c>
      <c r="BC18">
        <v>2.3374999999999997E-3</v>
      </c>
      <c r="BD18">
        <v>3.0499999999999998E-3</v>
      </c>
      <c r="BE18">
        <v>0</v>
      </c>
      <c r="BF18">
        <v>3.0062499999999998E-3</v>
      </c>
      <c r="BG18">
        <v>1.0168750000000001E-2</v>
      </c>
      <c r="BH18">
        <v>3.8312500000000005E-3</v>
      </c>
      <c r="BI18">
        <v>0</v>
      </c>
      <c r="BJ18">
        <v>1.7312500000000001E-3</v>
      </c>
      <c r="BK18">
        <v>0</v>
      </c>
      <c r="BL18">
        <v>0</v>
      </c>
      <c r="BM18">
        <v>0</v>
      </c>
    </row>
    <row r="19" spans="1:65">
      <c r="A19" s="1" t="s">
        <v>15</v>
      </c>
      <c r="B19" t="s">
        <v>323</v>
      </c>
      <c r="C19" t="s">
        <v>338</v>
      </c>
      <c r="D19" t="s">
        <v>177</v>
      </c>
      <c r="E19">
        <v>0.52086250000000001</v>
      </c>
      <c r="F19">
        <v>0</v>
      </c>
      <c r="G19">
        <v>3.8687499999999998E-3</v>
      </c>
      <c r="H19">
        <v>3.0562499999999999E-3</v>
      </c>
      <c r="I19">
        <v>1.0418750000000001E-2</v>
      </c>
      <c r="J19">
        <v>1.9312499999999998E-3</v>
      </c>
      <c r="K19">
        <v>4.54375E-3</v>
      </c>
      <c r="L19">
        <v>8.0999999999999996E-3</v>
      </c>
      <c r="M19">
        <v>3.6812500000000001E-3</v>
      </c>
      <c r="N19">
        <v>3.2875000000000001E-3</v>
      </c>
      <c r="O19">
        <v>0</v>
      </c>
      <c r="P19">
        <v>1.394375E-2</v>
      </c>
      <c r="Q19">
        <v>0</v>
      </c>
      <c r="R19">
        <v>3.1937499999999995E-3</v>
      </c>
      <c r="S19">
        <v>0</v>
      </c>
      <c r="T19">
        <v>1.3306249999999999E-2</v>
      </c>
      <c r="U19">
        <v>0</v>
      </c>
      <c r="V19">
        <v>7.2500000000000004E-3</v>
      </c>
      <c r="W19">
        <v>0</v>
      </c>
      <c r="X19">
        <v>0</v>
      </c>
      <c r="Y19">
        <v>3.25625E-3</v>
      </c>
      <c r="Z19">
        <v>5.8812500000000002E-3</v>
      </c>
      <c r="AA19">
        <v>6.8187500000000002E-3</v>
      </c>
      <c r="AB19">
        <v>0</v>
      </c>
      <c r="AC19">
        <v>8.8750000000000005E-4</v>
      </c>
      <c r="AD19">
        <v>8.4999999999999995E-4</v>
      </c>
      <c r="AE19">
        <v>0</v>
      </c>
      <c r="AF19">
        <v>1.06125E-2</v>
      </c>
      <c r="AG19">
        <v>1.5787499999999999E-2</v>
      </c>
      <c r="AH19">
        <v>0</v>
      </c>
      <c r="AI19">
        <v>3.9249999999999997E-3</v>
      </c>
      <c r="AJ19">
        <v>0</v>
      </c>
      <c r="AK19">
        <v>0</v>
      </c>
      <c r="AL19">
        <v>8.175E-3</v>
      </c>
      <c r="AM19">
        <v>1.15625E-2</v>
      </c>
      <c r="AN19">
        <v>9.9249999999999998E-3</v>
      </c>
      <c r="AO19">
        <v>0</v>
      </c>
      <c r="AP19">
        <v>0</v>
      </c>
      <c r="AQ19">
        <v>0</v>
      </c>
      <c r="AR19">
        <v>5.9125000000000002E-3</v>
      </c>
      <c r="AS19">
        <v>5.63125E-3</v>
      </c>
      <c r="AT19">
        <v>5.6249999999999998E-3</v>
      </c>
      <c r="AU19">
        <v>0</v>
      </c>
      <c r="AV19">
        <v>1.4875000000000001E-3</v>
      </c>
      <c r="AW19">
        <v>3.1062500000000005E-3</v>
      </c>
      <c r="AX19">
        <v>0</v>
      </c>
      <c r="AY19">
        <v>0</v>
      </c>
      <c r="AZ19">
        <v>5.8937500000000006E-3</v>
      </c>
      <c r="BA19">
        <v>2.9187500000000003E-3</v>
      </c>
      <c r="BB19">
        <v>4.0249999999999999E-3</v>
      </c>
      <c r="BC19">
        <v>1.46875E-3</v>
      </c>
      <c r="BD19">
        <v>2.83125E-3</v>
      </c>
      <c r="BE19">
        <v>3.3374999999999998E-3</v>
      </c>
      <c r="BF19">
        <v>0</v>
      </c>
      <c r="BG19">
        <v>1.003125E-2</v>
      </c>
      <c r="BH19">
        <v>0</v>
      </c>
      <c r="BI19">
        <v>0</v>
      </c>
      <c r="BJ19">
        <v>4.9937499999999999E-3</v>
      </c>
      <c r="BK19">
        <v>2.4749999999999998E-3</v>
      </c>
      <c r="BL19">
        <v>0</v>
      </c>
      <c r="BM19">
        <v>0</v>
      </c>
    </row>
    <row r="20" spans="1:65">
      <c r="A20" s="1" t="s">
        <v>16</v>
      </c>
      <c r="B20" t="s">
        <v>319</v>
      </c>
      <c r="C20" t="s">
        <v>333</v>
      </c>
      <c r="D20" t="s">
        <v>178</v>
      </c>
      <c r="E20">
        <v>8.1281249999999999E-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2.2437500000000001E-3</v>
      </c>
      <c r="P20">
        <v>0</v>
      </c>
      <c r="Q20">
        <v>4.11875E-3</v>
      </c>
      <c r="R20">
        <v>0</v>
      </c>
      <c r="S20">
        <v>0</v>
      </c>
      <c r="T20">
        <v>0</v>
      </c>
      <c r="U20">
        <v>6.99375E-3</v>
      </c>
      <c r="V20">
        <v>0</v>
      </c>
      <c r="W20">
        <v>0</v>
      </c>
      <c r="X20">
        <v>0</v>
      </c>
      <c r="Y20">
        <v>3.2937500000000002E-3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2.0500000000000002E-3</v>
      </c>
      <c r="AG20">
        <v>2.5125E-3</v>
      </c>
      <c r="AH20">
        <v>0</v>
      </c>
      <c r="AI20">
        <v>3.875E-3</v>
      </c>
      <c r="AJ20">
        <v>0</v>
      </c>
      <c r="AK20">
        <v>2.7750000000000001E-3</v>
      </c>
      <c r="AL20">
        <v>4.0437500000000005E-3</v>
      </c>
      <c r="AM20">
        <v>3.7481250000000001E-2</v>
      </c>
      <c r="AN20">
        <v>3.2731250000000003E-2</v>
      </c>
      <c r="AO20">
        <v>7.6950000000000005E-2</v>
      </c>
      <c r="AP20">
        <v>2.11375E-2</v>
      </c>
      <c r="AQ20">
        <v>1.2475E-2</v>
      </c>
      <c r="AR20">
        <v>0</v>
      </c>
      <c r="AS20">
        <v>2.8249999999999998E-3</v>
      </c>
      <c r="AT20">
        <v>1.723125E-2</v>
      </c>
      <c r="AU20">
        <v>0</v>
      </c>
      <c r="AV20">
        <v>0</v>
      </c>
      <c r="AW20">
        <v>3.2062499999999999E-3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</row>
    <row r="21" spans="1:65">
      <c r="A21" s="1" t="s">
        <v>17</v>
      </c>
      <c r="B21" t="s">
        <v>320</v>
      </c>
      <c r="C21" t="s">
        <v>339</v>
      </c>
      <c r="D21" t="s">
        <v>179</v>
      </c>
      <c r="E21">
        <v>0</v>
      </c>
      <c r="F21">
        <v>0</v>
      </c>
      <c r="G21">
        <v>0</v>
      </c>
      <c r="H21">
        <v>0</v>
      </c>
      <c r="I21">
        <v>0</v>
      </c>
      <c r="J21">
        <v>6.9999999999999999E-4</v>
      </c>
      <c r="K21">
        <v>0</v>
      </c>
      <c r="L21">
        <v>1.1000000000000001E-3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2.5999999999999999E-3</v>
      </c>
      <c r="AH21">
        <v>0</v>
      </c>
      <c r="AI21">
        <v>0</v>
      </c>
      <c r="AJ21">
        <v>0</v>
      </c>
      <c r="AK21">
        <v>0</v>
      </c>
      <c r="AL21">
        <v>3.9812499999999995E-3</v>
      </c>
      <c r="AM21">
        <v>4.3074999999999995E-2</v>
      </c>
      <c r="AN21">
        <v>3.2356250000000003E-2</v>
      </c>
      <c r="AO21">
        <v>3.64125E-2</v>
      </c>
      <c r="AP21">
        <v>3.9068749999999999E-2</v>
      </c>
      <c r="AQ21">
        <v>0</v>
      </c>
      <c r="AR21">
        <v>0</v>
      </c>
      <c r="AS21">
        <v>5.3818750000000005E-2</v>
      </c>
      <c r="AT21">
        <v>8.8187500000000002E-3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2.0187500000000001E-3</v>
      </c>
      <c r="BM21">
        <v>0</v>
      </c>
    </row>
    <row r="22" spans="1:65">
      <c r="A22" s="1" t="s">
        <v>18</v>
      </c>
      <c r="B22" t="s">
        <v>320</v>
      </c>
      <c r="C22" t="s">
        <v>340</v>
      </c>
      <c r="D22" t="s">
        <v>180</v>
      </c>
      <c r="E22">
        <v>6.2631249999999999E-2</v>
      </c>
      <c r="F22">
        <v>4.2062499999999999E-3</v>
      </c>
      <c r="G22">
        <v>1.9187499999999999E-3</v>
      </c>
      <c r="H22">
        <v>0</v>
      </c>
      <c r="I22">
        <v>4.4250000000000001E-3</v>
      </c>
      <c r="J22">
        <v>1.4250000000000001E-3</v>
      </c>
      <c r="K22">
        <v>4.4562500000000001E-3</v>
      </c>
      <c r="L22">
        <v>2.2125000000000001E-3</v>
      </c>
      <c r="M22">
        <v>2.6312499999999999E-3</v>
      </c>
      <c r="N22">
        <v>3.1625000000000004E-3</v>
      </c>
      <c r="O22">
        <v>4.4124999999999998E-3</v>
      </c>
      <c r="P22">
        <v>0</v>
      </c>
      <c r="Q22">
        <v>3.9812499999999995E-3</v>
      </c>
      <c r="R22">
        <v>3.0374999999999998E-3</v>
      </c>
      <c r="S22">
        <v>0</v>
      </c>
      <c r="T22">
        <v>7.8499999999999993E-3</v>
      </c>
      <c r="U22">
        <v>2.4875000000000001E-3</v>
      </c>
      <c r="V22">
        <v>0</v>
      </c>
      <c r="W22">
        <v>1.3275E-2</v>
      </c>
      <c r="X22">
        <v>0</v>
      </c>
      <c r="Y22">
        <v>3.2499999999999999E-3</v>
      </c>
      <c r="Z22">
        <v>4.1062500000000005E-3</v>
      </c>
      <c r="AA22">
        <v>4.5250000000000004E-3</v>
      </c>
      <c r="AB22">
        <v>2.2187500000000002E-3</v>
      </c>
      <c r="AC22">
        <v>3.5125E-3</v>
      </c>
      <c r="AD22">
        <v>3.8312500000000005E-3</v>
      </c>
      <c r="AE22">
        <v>0</v>
      </c>
      <c r="AF22">
        <v>2.0625000000000001E-3</v>
      </c>
      <c r="AG22">
        <v>1.0656249999999999E-2</v>
      </c>
      <c r="AH22">
        <v>2.19375E-3</v>
      </c>
      <c r="AI22">
        <v>2.6562499999999998E-3</v>
      </c>
      <c r="AJ22">
        <v>2.3187500000000001E-3</v>
      </c>
      <c r="AK22">
        <v>3.0249999999999999E-3</v>
      </c>
      <c r="AL22">
        <v>4.2125000000000001E-3</v>
      </c>
      <c r="AM22">
        <v>1.129375E-2</v>
      </c>
      <c r="AN22">
        <v>0</v>
      </c>
      <c r="AO22">
        <v>2.18125E-3</v>
      </c>
      <c r="AP22">
        <v>3.1937499999999995E-3</v>
      </c>
      <c r="AQ22">
        <v>0</v>
      </c>
      <c r="AR22">
        <v>0</v>
      </c>
      <c r="AS22">
        <v>0</v>
      </c>
      <c r="AT22">
        <v>0</v>
      </c>
      <c r="AU22">
        <v>5.1312500000000004E-3</v>
      </c>
      <c r="AV22">
        <v>0</v>
      </c>
      <c r="AW22">
        <v>3.2312499999999997E-3</v>
      </c>
      <c r="AX22">
        <v>0</v>
      </c>
      <c r="AY22">
        <v>0</v>
      </c>
      <c r="AZ22">
        <v>0</v>
      </c>
      <c r="BA22">
        <v>2.83125E-3</v>
      </c>
      <c r="BB22">
        <v>0</v>
      </c>
      <c r="BC22">
        <v>2.3E-3</v>
      </c>
      <c r="BD22">
        <v>0</v>
      </c>
      <c r="BE22">
        <v>0</v>
      </c>
      <c r="BF22">
        <v>0</v>
      </c>
      <c r="BG22">
        <v>1.3574999999999999E-2</v>
      </c>
      <c r="BH22">
        <v>0</v>
      </c>
      <c r="BI22">
        <v>0</v>
      </c>
      <c r="BJ22">
        <v>4.8875000000000004E-3</v>
      </c>
      <c r="BK22">
        <v>7.5500000000000003E-3</v>
      </c>
      <c r="BL22">
        <v>0</v>
      </c>
      <c r="BM22">
        <v>2.7812499999999999E-3</v>
      </c>
    </row>
    <row r="23" spans="1:65">
      <c r="A23" s="1" t="s">
        <v>19</v>
      </c>
      <c r="B23" t="s">
        <v>320</v>
      </c>
      <c r="C23" t="s">
        <v>341</v>
      </c>
      <c r="D23" t="s">
        <v>18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.06875E-3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2.2687499999999999E-3</v>
      </c>
      <c r="V23">
        <v>0</v>
      </c>
      <c r="W23">
        <v>0</v>
      </c>
      <c r="X23">
        <v>0</v>
      </c>
      <c r="Y23">
        <v>0</v>
      </c>
      <c r="Z23">
        <v>1.9250000000000001E-3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2.9125000000000002E-3</v>
      </c>
      <c r="AL23">
        <v>0</v>
      </c>
      <c r="AM23">
        <v>0</v>
      </c>
      <c r="AN23">
        <v>0</v>
      </c>
      <c r="AO23">
        <v>5.3918749999999994E-2</v>
      </c>
      <c r="AP23">
        <v>9.1062499999999998E-3</v>
      </c>
      <c r="AQ23">
        <v>0</v>
      </c>
      <c r="AR23">
        <v>2.8E-3</v>
      </c>
      <c r="AS23">
        <v>8.203125E-2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.575E-3</v>
      </c>
      <c r="BD23">
        <v>0</v>
      </c>
      <c r="BE23">
        <v>0</v>
      </c>
      <c r="BF23">
        <v>0</v>
      </c>
      <c r="BG23">
        <v>3.2750000000000001E-3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</row>
    <row r="24" spans="1:65">
      <c r="A24" s="1" t="s">
        <v>20</v>
      </c>
      <c r="B24" t="s">
        <v>319</v>
      </c>
      <c r="C24" t="s">
        <v>332</v>
      </c>
      <c r="D24" t="s">
        <v>182</v>
      </c>
      <c r="E24">
        <v>0.1396375</v>
      </c>
      <c r="F24">
        <v>0</v>
      </c>
      <c r="G24">
        <v>0</v>
      </c>
      <c r="H24">
        <v>0</v>
      </c>
      <c r="I24">
        <v>1.6500000000000002E-3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3.8500000000000001E-3</v>
      </c>
      <c r="Y24">
        <v>0</v>
      </c>
      <c r="Z24">
        <v>0</v>
      </c>
      <c r="AA24">
        <v>0</v>
      </c>
      <c r="AB24">
        <v>0</v>
      </c>
      <c r="AC24">
        <v>8.3125000000000007E-4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4.0187499999999998E-3</v>
      </c>
      <c r="AM24">
        <v>5.6874999999999998E-3</v>
      </c>
      <c r="AN24">
        <v>1.6543749999999999E-2</v>
      </c>
      <c r="AO24">
        <v>5.9862499999999999E-2</v>
      </c>
      <c r="AP24">
        <v>3.85625E-2</v>
      </c>
      <c r="AQ24">
        <v>1.8668750000000001E-2</v>
      </c>
      <c r="AR24">
        <v>0</v>
      </c>
      <c r="AS24">
        <v>8.4062500000000005E-3</v>
      </c>
      <c r="AT24">
        <v>0</v>
      </c>
      <c r="AU24">
        <v>0</v>
      </c>
      <c r="AV24">
        <v>1.4812499999999999E-3</v>
      </c>
      <c r="AW24">
        <v>3.2125000000000001E-3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1.9375E-3</v>
      </c>
      <c r="BM24">
        <v>0</v>
      </c>
    </row>
    <row r="25" spans="1:65">
      <c r="A25" s="1" t="s">
        <v>21</v>
      </c>
      <c r="B25" t="s">
        <v>319</v>
      </c>
      <c r="C25" t="s">
        <v>342</v>
      </c>
      <c r="D25" t="s">
        <v>183</v>
      </c>
      <c r="E25">
        <v>4.2924999999999998E-2</v>
      </c>
      <c r="F25">
        <v>0</v>
      </c>
      <c r="G25">
        <v>1.8187500000000001E-3</v>
      </c>
      <c r="H25">
        <v>0</v>
      </c>
      <c r="I25">
        <v>1.4937500000000001E-3</v>
      </c>
      <c r="J25">
        <v>0</v>
      </c>
      <c r="K25">
        <v>0</v>
      </c>
      <c r="L25">
        <v>0</v>
      </c>
      <c r="M25">
        <v>0</v>
      </c>
      <c r="N25">
        <v>0</v>
      </c>
      <c r="O25">
        <v>2.2812499999999999E-3</v>
      </c>
      <c r="P25">
        <v>9.6375000000000002E-3</v>
      </c>
      <c r="Q25">
        <v>0</v>
      </c>
      <c r="R25">
        <v>1.5625000000000001E-3</v>
      </c>
      <c r="S25">
        <v>0</v>
      </c>
      <c r="T25">
        <v>2.6125000000000002E-3</v>
      </c>
      <c r="U25">
        <v>0</v>
      </c>
      <c r="V25">
        <v>0</v>
      </c>
      <c r="W25">
        <v>0</v>
      </c>
      <c r="X25">
        <v>0</v>
      </c>
      <c r="Y25">
        <v>0</v>
      </c>
      <c r="Z25">
        <v>1.9187499999999999E-3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4.2062499999999999E-3</v>
      </c>
      <c r="AM25">
        <v>2.3256249999999999E-2</v>
      </c>
      <c r="AN25">
        <v>9.5618750000000002E-2</v>
      </c>
      <c r="AO25">
        <v>0</v>
      </c>
      <c r="AP25">
        <v>1.8037500000000001E-2</v>
      </c>
      <c r="AQ25">
        <v>1.8699999999999998E-2</v>
      </c>
      <c r="AR25">
        <v>0</v>
      </c>
      <c r="AS25">
        <v>6.2406250000000003E-2</v>
      </c>
      <c r="AT25">
        <v>1.4374999999999999E-2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1.90625E-3</v>
      </c>
      <c r="BM25">
        <v>0</v>
      </c>
    </row>
    <row r="26" spans="1:65">
      <c r="A26" s="1" t="s">
        <v>22</v>
      </c>
      <c r="B26" t="s">
        <v>320</v>
      </c>
      <c r="C26" t="s">
        <v>343</v>
      </c>
      <c r="D26" t="s">
        <v>184</v>
      </c>
      <c r="E26">
        <v>3.8637499999999998E-2</v>
      </c>
      <c r="F26">
        <v>4.2624999999999998E-3</v>
      </c>
      <c r="G26">
        <v>2.0187500000000001E-3</v>
      </c>
      <c r="H26">
        <v>0</v>
      </c>
      <c r="I26">
        <v>4.5624999999999997E-3</v>
      </c>
      <c r="J26">
        <v>0</v>
      </c>
      <c r="K26">
        <v>4.6125000000000003E-3</v>
      </c>
      <c r="L26">
        <v>2.3749999999999999E-3</v>
      </c>
      <c r="M26">
        <v>2.3249999999999998E-3</v>
      </c>
      <c r="N26">
        <v>0</v>
      </c>
      <c r="O26">
        <v>0</v>
      </c>
      <c r="P26">
        <v>0</v>
      </c>
      <c r="Q26">
        <v>4.0124999999999996E-3</v>
      </c>
      <c r="R26">
        <v>1.5812500000000002E-3</v>
      </c>
      <c r="S26">
        <v>0</v>
      </c>
      <c r="T26">
        <v>2.5312499999999996E-3</v>
      </c>
      <c r="U26">
        <v>0</v>
      </c>
      <c r="V26">
        <v>3.5812500000000002E-3</v>
      </c>
      <c r="W26">
        <v>8.4749999999999999E-3</v>
      </c>
      <c r="X26">
        <v>4.0625000000000001E-3</v>
      </c>
      <c r="Y26">
        <v>0</v>
      </c>
      <c r="Z26">
        <v>1.9375E-3</v>
      </c>
      <c r="AA26">
        <v>2.3187500000000001E-3</v>
      </c>
      <c r="AB26">
        <v>2.10625E-3</v>
      </c>
      <c r="AC26">
        <v>1.90625E-3</v>
      </c>
      <c r="AD26">
        <v>0</v>
      </c>
      <c r="AE26">
        <v>3.0499999999999998E-3</v>
      </c>
      <c r="AF26">
        <v>0</v>
      </c>
      <c r="AG26">
        <v>5.4750000000000007E-3</v>
      </c>
      <c r="AH26">
        <v>0</v>
      </c>
      <c r="AI26">
        <v>3.6625000000000004E-3</v>
      </c>
      <c r="AJ26">
        <v>2.4812499999999999E-3</v>
      </c>
      <c r="AK26">
        <v>0</v>
      </c>
      <c r="AL26">
        <v>3.9375E-3</v>
      </c>
      <c r="AM26">
        <v>2.8562499999999998E-3</v>
      </c>
      <c r="AN26">
        <v>3.2062499999999999E-3</v>
      </c>
      <c r="AO26">
        <v>2.18125E-3</v>
      </c>
      <c r="AP26">
        <v>0</v>
      </c>
      <c r="AQ26">
        <v>6.243750000000001E-3</v>
      </c>
      <c r="AR26">
        <v>0</v>
      </c>
      <c r="AS26">
        <v>8.1562500000000003E-3</v>
      </c>
      <c r="AT26">
        <v>3.0499999999999998E-3</v>
      </c>
      <c r="AU26">
        <v>0</v>
      </c>
      <c r="AV26">
        <v>3.04375E-3</v>
      </c>
      <c r="AW26">
        <v>3.1687499999999997E-3</v>
      </c>
      <c r="AX26">
        <v>0</v>
      </c>
      <c r="AY26">
        <v>0</v>
      </c>
      <c r="AZ26">
        <v>2.11875E-3</v>
      </c>
      <c r="BA26">
        <v>5.5374999999999999E-3</v>
      </c>
      <c r="BB26">
        <v>0</v>
      </c>
      <c r="BC26">
        <v>1.4375E-3</v>
      </c>
      <c r="BD26">
        <v>0</v>
      </c>
      <c r="BE26">
        <v>3.2374999999999999E-3</v>
      </c>
      <c r="BF26">
        <v>2.96875E-3</v>
      </c>
      <c r="BG26">
        <v>1.6831249999999999E-2</v>
      </c>
      <c r="BH26">
        <v>3.8437499999999999E-3</v>
      </c>
      <c r="BI26">
        <v>0</v>
      </c>
      <c r="BJ26">
        <v>3.5937499999999997E-3</v>
      </c>
      <c r="BK26">
        <v>0</v>
      </c>
      <c r="BL26">
        <v>0</v>
      </c>
      <c r="BM26">
        <v>0</v>
      </c>
    </row>
    <row r="27" spans="1:65">
      <c r="A27" s="1" t="s">
        <v>23</v>
      </c>
      <c r="B27" t="s">
        <v>323</v>
      </c>
      <c r="C27" t="s">
        <v>344</v>
      </c>
      <c r="D27" t="s">
        <v>185</v>
      </c>
      <c r="E27">
        <v>7.6187500000000005E-3</v>
      </c>
      <c r="F27">
        <v>0</v>
      </c>
      <c r="G27">
        <v>0</v>
      </c>
      <c r="H27">
        <v>9.0687500000000004E-3</v>
      </c>
      <c r="I27">
        <v>1.3437499999999999E-3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2.7312500000000002E-3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8.6249999999999999E-4</v>
      </c>
      <c r="AE27">
        <v>0</v>
      </c>
      <c r="AF27">
        <v>0</v>
      </c>
      <c r="AG27">
        <v>0</v>
      </c>
      <c r="AH27">
        <v>2.1624999999999999E-3</v>
      </c>
      <c r="AI27">
        <v>1.2687499999999999E-3</v>
      </c>
      <c r="AJ27">
        <v>6.0000000000000001E-3</v>
      </c>
      <c r="AK27">
        <v>3.0000000000000001E-3</v>
      </c>
      <c r="AL27">
        <v>0</v>
      </c>
      <c r="AM27">
        <v>0.10663750000000001</v>
      </c>
      <c r="AN27">
        <v>0.23678125</v>
      </c>
      <c r="AO27">
        <v>1.268125E-2</v>
      </c>
      <c r="AP27">
        <v>5.9687500000000001E-3</v>
      </c>
      <c r="AQ27">
        <v>3.7256249999999998E-2</v>
      </c>
      <c r="AR27">
        <v>0</v>
      </c>
      <c r="AS27">
        <v>5.4437499999999998E-3</v>
      </c>
      <c r="AT27">
        <v>0</v>
      </c>
      <c r="AU27">
        <v>0</v>
      </c>
      <c r="AV27">
        <v>0</v>
      </c>
      <c r="AW27">
        <v>0</v>
      </c>
      <c r="AX27">
        <v>2.6312499999999999E-3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</row>
    <row r="28" spans="1:65">
      <c r="A28" s="1" t="s">
        <v>24</v>
      </c>
      <c r="B28" t="s">
        <v>319</v>
      </c>
      <c r="C28" t="s">
        <v>333</v>
      </c>
      <c r="D28" t="s">
        <v>186</v>
      </c>
      <c r="E28">
        <v>5.7556250000000003E-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2.5687500000000003E-3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3.4187500000000003E-2</v>
      </c>
      <c r="AN28">
        <v>8.5881249999999992E-2</v>
      </c>
      <c r="AO28">
        <v>2.25625E-3</v>
      </c>
      <c r="AP28">
        <v>6.2687500000000007E-2</v>
      </c>
      <c r="AQ28">
        <v>0</v>
      </c>
      <c r="AR28">
        <v>0</v>
      </c>
      <c r="AS28">
        <v>1.45375E-2</v>
      </c>
      <c r="AT28">
        <v>0</v>
      </c>
      <c r="AU28">
        <v>2.5562499999999999E-3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2.90625E-3</v>
      </c>
    </row>
    <row r="29" spans="1:65">
      <c r="A29" s="1" t="s">
        <v>25</v>
      </c>
      <c r="B29" t="s">
        <v>319</v>
      </c>
      <c r="C29" t="s">
        <v>345</v>
      </c>
      <c r="D29" t="s">
        <v>187</v>
      </c>
      <c r="E29">
        <v>0.11321874999999999</v>
      </c>
      <c r="F29">
        <v>4.1999999999999997E-3</v>
      </c>
      <c r="G29">
        <v>0</v>
      </c>
      <c r="H29">
        <v>0</v>
      </c>
      <c r="I29">
        <v>0</v>
      </c>
      <c r="J29">
        <v>0</v>
      </c>
      <c r="K29">
        <v>0</v>
      </c>
      <c r="L29">
        <v>1.0250000000000001E-3</v>
      </c>
      <c r="M29">
        <v>0</v>
      </c>
      <c r="N29">
        <v>0</v>
      </c>
      <c r="O29">
        <v>2.2062499999999999E-3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3.9874999999999997E-3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.17278125</v>
      </c>
      <c r="AN29">
        <v>2.93625E-2</v>
      </c>
      <c r="AO29">
        <v>6.2368750000000001E-2</v>
      </c>
      <c r="AP29">
        <v>3.0875E-3</v>
      </c>
      <c r="AQ29">
        <v>1.2437500000000001E-2</v>
      </c>
      <c r="AR29">
        <v>0</v>
      </c>
      <c r="AS29">
        <v>0.11947500000000001</v>
      </c>
      <c r="AT29">
        <v>7.0874999999999994E-2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2.1624999999999999E-3</v>
      </c>
      <c r="BM29">
        <v>0</v>
      </c>
    </row>
    <row r="30" spans="1:65">
      <c r="A30" s="1" t="s">
        <v>26</v>
      </c>
      <c r="B30" t="s">
        <v>319</v>
      </c>
      <c r="C30" t="s">
        <v>333</v>
      </c>
      <c r="D30" t="s">
        <v>186</v>
      </c>
      <c r="E30">
        <v>9.6637500000000001E-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.18125E-3</v>
      </c>
      <c r="M30">
        <v>0</v>
      </c>
      <c r="N30">
        <v>0</v>
      </c>
      <c r="O30">
        <v>0</v>
      </c>
      <c r="P30">
        <v>0</v>
      </c>
      <c r="Q30">
        <v>8.2437500000000011E-3</v>
      </c>
      <c r="R30">
        <v>0</v>
      </c>
      <c r="S30">
        <v>0</v>
      </c>
      <c r="T30">
        <v>0</v>
      </c>
      <c r="U30">
        <v>2.0625000000000001E-3</v>
      </c>
      <c r="V30">
        <v>3.7249999999999996E-3</v>
      </c>
      <c r="W30">
        <v>0</v>
      </c>
      <c r="X30">
        <v>0</v>
      </c>
      <c r="Y30">
        <v>0</v>
      </c>
      <c r="Z30">
        <v>0</v>
      </c>
      <c r="AA30">
        <v>2.2312500000000002E-3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3.5999999999999999E-3</v>
      </c>
      <c r="AJ30">
        <v>0</v>
      </c>
      <c r="AK30">
        <v>0</v>
      </c>
      <c r="AL30">
        <v>3.90625E-3</v>
      </c>
      <c r="AM30">
        <v>8.3875000000000009E-3</v>
      </c>
      <c r="AN30">
        <v>0</v>
      </c>
      <c r="AO30">
        <v>2.1524999999999999E-2</v>
      </c>
      <c r="AP30">
        <v>2.9562500000000001E-3</v>
      </c>
      <c r="AQ30">
        <v>6.20625E-3</v>
      </c>
      <c r="AR30">
        <v>0</v>
      </c>
      <c r="AS30">
        <v>3.94375E-2</v>
      </c>
      <c r="AT30">
        <v>1.4468749999999999E-2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3.7812499999999999E-3</v>
      </c>
      <c r="BM30">
        <v>2.8625E-3</v>
      </c>
    </row>
    <row r="31" spans="1:65">
      <c r="A31" s="1" t="s">
        <v>27</v>
      </c>
      <c r="B31" t="s">
        <v>319</v>
      </c>
      <c r="C31" t="s">
        <v>332</v>
      </c>
      <c r="D31" t="s">
        <v>188</v>
      </c>
      <c r="E31">
        <v>7.7562499999999993E-3</v>
      </c>
      <c r="F31">
        <v>0</v>
      </c>
      <c r="G31">
        <v>0</v>
      </c>
      <c r="H31">
        <v>0</v>
      </c>
      <c r="I31">
        <v>0</v>
      </c>
      <c r="J31">
        <v>1.3125000000000001E-3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4.11875E-3</v>
      </c>
      <c r="R31">
        <v>3.40625E-3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2.4624999999999998E-3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.2406249999999999E-2</v>
      </c>
      <c r="AM31">
        <v>0</v>
      </c>
      <c r="AN31">
        <v>2.9606250000000001E-2</v>
      </c>
      <c r="AO31">
        <v>4.9181249999999996E-2</v>
      </c>
      <c r="AP31">
        <v>2.6787499999999999E-2</v>
      </c>
      <c r="AQ31">
        <v>1.245625E-2</v>
      </c>
      <c r="AR31">
        <v>0</v>
      </c>
      <c r="AS31">
        <v>0</v>
      </c>
      <c r="AT31">
        <v>5.9687500000000001E-3</v>
      </c>
      <c r="AU31">
        <v>0</v>
      </c>
      <c r="AV31">
        <v>1.43125E-3</v>
      </c>
      <c r="AW31">
        <v>0</v>
      </c>
      <c r="AX31">
        <v>0</v>
      </c>
      <c r="AY31">
        <v>0</v>
      </c>
      <c r="AZ31">
        <v>2.2125000000000001E-3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.9937499999999999E-3</v>
      </c>
      <c r="BM31">
        <v>6.0749999999999997E-3</v>
      </c>
    </row>
    <row r="32" spans="1:65">
      <c r="A32" s="1" t="s">
        <v>28</v>
      </c>
      <c r="B32" t="s">
        <v>321</v>
      </c>
      <c r="C32" t="s">
        <v>334</v>
      </c>
      <c r="D32" t="s">
        <v>173</v>
      </c>
      <c r="E32">
        <v>1.9412499999999999E-2</v>
      </c>
      <c r="F32">
        <v>0</v>
      </c>
      <c r="G32">
        <v>0</v>
      </c>
      <c r="H32">
        <v>0</v>
      </c>
      <c r="I32">
        <v>1.5937500000000001E-3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4.0625000000000001E-3</v>
      </c>
      <c r="R32">
        <v>0</v>
      </c>
      <c r="S32">
        <v>3.1687499999999997E-3</v>
      </c>
      <c r="T32">
        <v>0</v>
      </c>
      <c r="U32">
        <v>0</v>
      </c>
      <c r="V32">
        <v>3.5875E-3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2.5625000000000001E-3</v>
      </c>
      <c r="AH32">
        <v>4.5000000000000005E-3</v>
      </c>
      <c r="AI32">
        <v>0</v>
      </c>
      <c r="AJ32">
        <v>1.2750000000000001E-3</v>
      </c>
      <c r="AK32">
        <v>0</v>
      </c>
      <c r="AL32">
        <v>0</v>
      </c>
      <c r="AM32">
        <v>2.3331250000000001E-2</v>
      </c>
      <c r="AN32">
        <v>0.16805624999999999</v>
      </c>
      <c r="AO32">
        <v>8.5187500000000003E-3</v>
      </c>
      <c r="AP32">
        <v>7.7437500000000006E-2</v>
      </c>
      <c r="AQ32">
        <v>1.2462500000000001E-2</v>
      </c>
      <c r="AR32">
        <v>0</v>
      </c>
      <c r="AS32">
        <v>1.39875E-2</v>
      </c>
      <c r="AT32">
        <v>4.0856250000000004E-2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</row>
    <row r="33" spans="1:65">
      <c r="A33" s="1" t="s">
        <v>29</v>
      </c>
      <c r="B33" t="s">
        <v>319</v>
      </c>
      <c r="C33" t="s">
        <v>346</v>
      </c>
      <c r="D33" t="s">
        <v>189</v>
      </c>
      <c r="E33">
        <v>3.4768750000000001E-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3.0125E-3</v>
      </c>
      <c r="T33">
        <v>0</v>
      </c>
      <c r="U33">
        <v>2.3374999999999997E-3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3.8187500000000001E-3</v>
      </c>
      <c r="AG33">
        <v>0</v>
      </c>
      <c r="AH33">
        <v>0</v>
      </c>
      <c r="AI33">
        <v>0</v>
      </c>
      <c r="AJ33">
        <v>0</v>
      </c>
      <c r="AK33">
        <v>3.04375E-3</v>
      </c>
      <c r="AL33">
        <v>0</v>
      </c>
      <c r="AM33">
        <v>0</v>
      </c>
      <c r="AN33">
        <v>9.6093750000000006E-2</v>
      </c>
      <c r="AO33">
        <v>1.6987499999999999E-2</v>
      </c>
      <c r="AP33">
        <v>0</v>
      </c>
      <c r="AQ33">
        <v>0</v>
      </c>
      <c r="AR33">
        <v>0</v>
      </c>
      <c r="AS33">
        <v>5.3937500000000001E-3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3.6437499999999999E-3</v>
      </c>
      <c r="BI33">
        <v>0</v>
      </c>
      <c r="BJ33">
        <v>0</v>
      </c>
      <c r="BK33">
        <v>0</v>
      </c>
      <c r="BL33">
        <v>0</v>
      </c>
      <c r="BM33">
        <v>0</v>
      </c>
    </row>
    <row r="34" spans="1:65">
      <c r="A34" s="1" t="s">
        <v>30</v>
      </c>
      <c r="B34" t="s">
        <v>321</v>
      </c>
      <c r="C34" t="s">
        <v>336</v>
      </c>
      <c r="D34" t="s">
        <v>19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.11806875000000001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</row>
    <row r="35" spans="1:65">
      <c r="A35" s="1" t="s">
        <v>31</v>
      </c>
      <c r="B35" t="s">
        <v>319</v>
      </c>
      <c r="C35" t="s">
        <v>333</v>
      </c>
      <c r="D35" t="s">
        <v>186</v>
      </c>
      <c r="E35">
        <v>2.7168750000000002E-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.33125E-3</v>
      </c>
      <c r="N35">
        <v>0</v>
      </c>
      <c r="O35">
        <v>2.3124999999999999E-3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3.65E-3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.2437500000000001E-3</v>
      </c>
      <c r="AJ35">
        <v>0</v>
      </c>
      <c r="AK35">
        <v>0</v>
      </c>
      <c r="AL35">
        <v>0</v>
      </c>
      <c r="AM35">
        <v>8.5562499999999996E-3</v>
      </c>
      <c r="AN35">
        <v>1.97875E-2</v>
      </c>
      <c r="AO35">
        <v>2.9750000000000002E-2</v>
      </c>
      <c r="AP35">
        <v>1.1875E-2</v>
      </c>
      <c r="AQ35">
        <v>6.2312500000000007E-3</v>
      </c>
      <c r="AR35">
        <v>0</v>
      </c>
      <c r="AS35">
        <v>6.4606250000000004E-2</v>
      </c>
      <c r="AT35">
        <v>2.050625E-2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3.48125E-3</v>
      </c>
      <c r="BJ35">
        <v>0</v>
      </c>
      <c r="BK35">
        <v>0</v>
      </c>
      <c r="BL35">
        <v>0</v>
      </c>
      <c r="BM35">
        <v>0</v>
      </c>
    </row>
    <row r="36" spans="1:65">
      <c r="A36" s="1" t="s">
        <v>32</v>
      </c>
      <c r="B36" t="s">
        <v>320</v>
      </c>
      <c r="C36" t="s">
        <v>347</v>
      </c>
      <c r="D36" t="s">
        <v>191</v>
      </c>
      <c r="E36">
        <v>1.5668750000000002E-2</v>
      </c>
      <c r="F36">
        <v>0</v>
      </c>
      <c r="G36">
        <v>3.8937499999999996E-3</v>
      </c>
      <c r="H36">
        <v>0</v>
      </c>
      <c r="I36">
        <v>0</v>
      </c>
      <c r="J36">
        <v>0</v>
      </c>
      <c r="K36">
        <v>9.3624999999999993E-3</v>
      </c>
      <c r="L36">
        <v>3.2499999999999999E-3</v>
      </c>
      <c r="M36">
        <v>1.2000000000000001E-3</v>
      </c>
      <c r="N36">
        <v>3.3999999999999998E-3</v>
      </c>
      <c r="O36">
        <v>2.3625E-3</v>
      </c>
      <c r="P36">
        <v>4.9187500000000004E-3</v>
      </c>
      <c r="Q36">
        <v>1.231875E-2</v>
      </c>
      <c r="R36">
        <v>0</v>
      </c>
      <c r="S36">
        <v>0</v>
      </c>
      <c r="T36">
        <v>8.3687499999999995E-3</v>
      </c>
      <c r="U36">
        <v>0</v>
      </c>
      <c r="V36">
        <v>3.6250000000000002E-3</v>
      </c>
      <c r="W36">
        <v>8.7187499999999991E-3</v>
      </c>
      <c r="X36">
        <v>0</v>
      </c>
      <c r="Y36">
        <v>0</v>
      </c>
      <c r="Z36">
        <v>7.5875000000000005E-3</v>
      </c>
      <c r="AA36">
        <v>0</v>
      </c>
      <c r="AB36">
        <v>0</v>
      </c>
      <c r="AC36">
        <v>8.3125000000000007E-4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3.90625E-3</v>
      </c>
      <c r="AJ36">
        <v>0</v>
      </c>
      <c r="AK36">
        <v>5.8375000000000007E-3</v>
      </c>
      <c r="AL36">
        <v>0</v>
      </c>
      <c r="AM36">
        <v>5.8125E-3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2.7875E-3</v>
      </c>
      <c r="AT36">
        <v>2.96875E-3</v>
      </c>
      <c r="AU36">
        <v>2.5812500000000002E-3</v>
      </c>
      <c r="AV36">
        <v>0</v>
      </c>
      <c r="AW36">
        <v>0</v>
      </c>
      <c r="AX36">
        <v>2.8812499999999997E-3</v>
      </c>
      <c r="AY36">
        <v>2.8937500000000001E-3</v>
      </c>
      <c r="AZ36">
        <v>0</v>
      </c>
      <c r="BA36">
        <v>2.8249999999999998E-3</v>
      </c>
      <c r="BB36">
        <v>0</v>
      </c>
      <c r="BC36">
        <v>3.3874999999999999E-3</v>
      </c>
      <c r="BD36">
        <v>0</v>
      </c>
      <c r="BE36">
        <v>3.375E-3</v>
      </c>
      <c r="BF36">
        <v>6.1250000000000002E-3</v>
      </c>
      <c r="BG36">
        <v>0</v>
      </c>
      <c r="BH36">
        <v>0</v>
      </c>
      <c r="BI36">
        <v>0</v>
      </c>
      <c r="BJ36">
        <v>3.2312499999999997E-3</v>
      </c>
      <c r="BK36">
        <v>2.6125000000000002E-3</v>
      </c>
      <c r="BL36">
        <v>0</v>
      </c>
      <c r="BM36">
        <v>0</v>
      </c>
    </row>
    <row r="37" spans="1:65">
      <c r="A37" s="1" t="s">
        <v>33</v>
      </c>
      <c r="B37" t="s">
        <v>319</v>
      </c>
      <c r="C37" t="s">
        <v>332</v>
      </c>
      <c r="D37" t="s">
        <v>182</v>
      </c>
      <c r="E37">
        <v>6.2018749999999997E-2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.3499999999999999E-3</v>
      </c>
      <c r="N37">
        <v>0</v>
      </c>
      <c r="O37">
        <v>0</v>
      </c>
      <c r="P37">
        <v>0</v>
      </c>
      <c r="Q37">
        <v>4.1312500000000004E-3</v>
      </c>
      <c r="R37">
        <v>0</v>
      </c>
      <c r="S37">
        <v>0</v>
      </c>
      <c r="T37">
        <v>0</v>
      </c>
      <c r="U37">
        <v>0</v>
      </c>
      <c r="V37">
        <v>0</v>
      </c>
      <c r="W37">
        <v>4.3874999999999999E-3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2.3499999999999997E-3</v>
      </c>
      <c r="AI37">
        <v>1.2062500000000001E-3</v>
      </c>
      <c r="AJ37">
        <v>0</v>
      </c>
      <c r="AK37">
        <v>0</v>
      </c>
      <c r="AL37">
        <v>0</v>
      </c>
      <c r="AM37">
        <v>2.9187500000000003E-3</v>
      </c>
      <c r="AN37">
        <v>1.3281250000000001E-2</v>
      </c>
      <c r="AO37">
        <v>6.2937500000000007E-3</v>
      </c>
      <c r="AP37">
        <v>2.079375E-2</v>
      </c>
      <c r="AQ37">
        <v>3.7356250000000001E-2</v>
      </c>
      <c r="AR37">
        <v>0</v>
      </c>
      <c r="AS37">
        <v>5.8312500000000005E-3</v>
      </c>
      <c r="AT37">
        <v>1.1643750000000001E-2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3.65E-3</v>
      </c>
      <c r="BJ37">
        <v>0</v>
      </c>
      <c r="BK37">
        <v>0</v>
      </c>
      <c r="BL37">
        <v>0</v>
      </c>
      <c r="BM37">
        <v>0</v>
      </c>
    </row>
    <row r="38" spans="1:65">
      <c r="A38" s="1" t="s">
        <v>34</v>
      </c>
      <c r="B38" t="s">
        <v>321</v>
      </c>
      <c r="C38" t="s">
        <v>336</v>
      </c>
      <c r="D38" t="s">
        <v>175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2.33125E-3</v>
      </c>
      <c r="L38">
        <v>1.0124999999999999E-3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1.075E-3</v>
      </c>
      <c r="AK38">
        <v>0</v>
      </c>
      <c r="AL38">
        <v>0</v>
      </c>
      <c r="AM38">
        <v>0</v>
      </c>
      <c r="AN38">
        <v>0</v>
      </c>
      <c r="AO38">
        <v>5.8393750000000001E-2</v>
      </c>
      <c r="AP38">
        <v>0.10585625</v>
      </c>
      <c r="AQ38">
        <v>0.24270624999999998</v>
      </c>
      <c r="AR38">
        <v>0</v>
      </c>
      <c r="AS38">
        <v>0</v>
      </c>
      <c r="AT38">
        <v>1.1599999999999999E-2</v>
      </c>
      <c r="AU38">
        <v>0</v>
      </c>
      <c r="AV38">
        <v>0</v>
      </c>
      <c r="AW38">
        <v>0</v>
      </c>
      <c r="AX38">
        <v>2.8374999999999997E-3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3.4250000000000001E-3</v>
      </c>
      <c r="BH38">
        <v>3.7312499999999998E-3</v>
      </c>
      <c r="BI38">
        <v>0</v>
      </c>
      <c r="BJ38">
        <v>0</v>
      </c>
      <c r="BK38">
        <v>0</v>
      </c>
      <c r="BL38">
        <v>5.7499999999999999E-3</v>
      </c>
      <c r="BM38">
        <v>3.1000000000000003E-3</v>
      </c>
    </row>
    <row r="39" spans="1:65">
      <c r="A39" s="1" t="s">
        <v>35</v>
      </c>
      <c r="B39" t="s">
        <v>323</v>
      </c>
      <c r="C39" t="s">
        <v>348</v>
      </c>
      <c r="D39" t="s">
        <v>192</v>
      </c>
      <c r="E39">
        <v>0.1527312500000000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</row>
    <row r="40" spans="1:65">
      <c r="A40" s="1" t="s">
        <v>36</v>
      </c>
      <c r="B40" t="s">
        <v>319</v>
      </c>
      <c r="C40" t="s">
        <v>333</v>
      </c>
      <c r="D40" t="s">
        <v>193</v>
      </c>
      <c r="E40">
        <v>0.2172125</v>
      </c>
      <c r="F40">
        <v>0</v>
      </c>
      <c r="G40">
        <v>1.9937499999999999E-3</v>
      </c>
      <c r="H40">
        <v>0</v>
      </c>
      <c r="I40">
        <v>0</v>
      </c>
      <c r="J40">
        <v>0</v>
      </c>
      <c r="K40">
        <v>0</v>
      </c>
      <c r="L40">
        <v>1.0937499999999999E-3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2.1874999999999998E-3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.21875E-3</v>
      </c>
      <c r="AJ40">
        <v>1.1375000000000001E-3</v>
      </c>
      <c r="AK40">
        <v>0</v>
      </c>
      <c r="AL40">
        <v>0</v>
      </c>
      <c r="AM40">
        <v>0</v>
      </c>
      <c r="AN40">
        <v>2.9524999999999999E-2</v>
      </c>
      <c r="AO40">
        <v>0</v>
      </c>
      <c r="AP40">
        <v>2.655625E-2</v>
      </c>
      <c r="AQ40">
        <v>1.245625E-2</v>
      </c>
      <c r="AR40">
        <v>0</v>
      </c>
      <c r="AS40">
        <v>0</v>
      </c>
      <c r="AT40">
        <v>1.1625E-2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3.0499999999999998E-3</v>
      </c>
    </row>
    <row r="41" spans="1:65">
      <c r="A41" s="1" t="s">
        <v>37</v>
      </c>
      <c r="B41" t="s">
        <v>319</v>
      </c>
      <c r="C41" t="s">
        <v>333</v>
      </c>
      <c r="D41" t="s">
        <v>171</v>
      </c>
      <c r="E41">
        <v>6.976874999999999E-2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4.6499999999999996E-3</v>
      </c>
      <c r="P41">
        <v>0</v>
      </c>
      <c r="Q41">
        <v>0</v>
      </c>
      <c r="R41">
        <v>0</v>
      </c>
      <c r="S41">
        <v>0</v>
      </c>
      <c r="T41">
        <v>2.7437500000000001E-3</v>
      </c>
      <c r="U41">
        <v>0</v>
      </c>
      <c r="V41">
        <v>0</v>
      </c>
      <c r="W41">
        <v>0</v>
      </c>
      <c r="X41">
        <v>0</v>
      </c>
      <c r="Y41">
        <v>3.2750000000000001E-3</v>
      </c>
      <c r="Z41">
        <v>0</v>
      </c>
      <c r="AA41">
        <v>0</v>
      </c>
      <c r="AB41">
        <v>0</v>
      </c>
      <c r="AC41">
        <v>8.5625000000000002E-4</v>
      </c>
      <c r="AD41">
        <v>8.0624999999999989E-4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1.6293749999999999E-2</v>
      </c>
      <c r="AM41">
        <v>2.3099999999999999E-2</v>
      </c>
      <c r="AN41">
        <v>6.8531250000000002E-2</v>
      </c>
      <c r="AO41">
        <v>3.9006249999999999E-2</v>
      </c>
      <c r="AP41">
        <v>1.4768750000000001E-2</v>
      </c>
      <c r="AQ41">
        <v>6.2375E-3</v>
      </c>
      <c r="AR41">
        <v>0</v>
      </c>
      <c r="AS41">
        <v>7.6918750000000008E-2</v>
      </c>
      <c r="AT41">
        <v>0</v>
      </c>
      <c r="AU41">
        <v>0</v>
      </c>
      <c r="AV41">
        <v>0</v>
      </c>
      <c r="AW41">
        <v>3.1562500000000002E-3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3.5187500000000002E-3</v>
      </c>
      <c r="BH41">
        <v>0</v>
      </c>
      <c r="BI41">
        <v>3.4437499999999998E-3</v>
      </c>
      <c r="BJ41">
        <v>0</v>
      </c>
      <c r="BK41">
        <v>0</v>
      </c>
      <c r="BL41">
        <v>0</v>
      </c>
      <c r="BM41">
        <v>3.15E-3</v>
      </c>
    </row>
    <row r="42" spans="1:65">
      <c r="A42" s="1" t="s">
        <v>38</v>
      </c>
      <c r="B42" t="s">
        <v>321</v>
      </c>
      <c r="C42" t="s">
        <v>334</v>
      </c>
      <c r="D42" t="s">
        <v>173</v>
      </c>
      <c r="E42">
        <v>0</v>
      </c>
      <c r="F42">
        <v>0</v>
      </c>
      <c r="G42">
        <v>1.9312499999999998E-3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7.9375000000000001E-3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9.4375000000000004E-4</v>
      </c>
      <c r="AD42">
        <v>0</v>
      </c>
      <c r="AE42">
        <v>0</v>
      </c>
      <c r="AF42">
        <v>0</v>
      </c>
      <c r="AG42">
        <v>0</v>
      </c>
      <c r="AH42">
        <v>4.5562500000000004E-3</v>
      </c>
      <c r="AI42">
        <v>0</v>
      </c>
      <c r="AJ42">
        <v>0</v>
      </c>
      <c r="AK42">
        <v>0</v>
      </c>
      <c r="AL42">
        <v>4.11875E-3</v>
      </c>
      <c r="AM42">
        <v>2.9499999999999999E-3</v>
      </c>
      <c r="AN42">
        <v>4.593125E-2</v>
      </c>
      <c r="AO42">
        <v>0</v>
      </c>
      <c r="AP42">
        <v>5.8062499999999998E-3</v>
      </c>
      <c r="AQ42">
        <v>0</v>
      </c>
      <c r="AR42">
        <v>0</v>
      </c>
      <c r="AS42">
        <v>4.8018749999999999E-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5.7687499999999996E-3</v>
      </c>
      <c r="BM42">
        <v>2.9187500000000003E-3</v>
      </c>
    </row>
    <row r="43" spans="1:65">
      <c r="A43" s="1" t="s">
        <v>39</v>
      </c>
      <c r="B43" t="s">
        <v>319</v>
      </c>
      <c r="C43" t="s">
        <v>333</v>
      </c>
      <c r="D43" t="s">
        <v>186</v>
      </c>
      <c r="E43">
        <v>0.1018500000000000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.1312499999999999E-3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8.250000000000001E-4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3.9562499999999997E-3</v>
      </c>
      <c r="AM43">
        <v>1.9768750000000002E-2</v>
      </c>
      <c r="AN43">
        <v>0.18359375</v>
      </c>
      <c r="AO43">
        <v>2.13625E-2</v>
      </c>
      <c r="AP43">
        <v>2.42875E-2</v>
      </c>
      <c r="AQ43">
        <v>1.245625E-2</v>
      </c>
      <c r="AR43">
        <v>0</v>
      </c>
      <c r="AS43">
        <v>4.795E-2</v>
      </c>
      <c r="AT43">
        <v>1.176875E-2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3.9125000000000002E-3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1.1506249999999999E-2</v>
      </c>
      <c r="BM43">
        <v>8.5874999999999996E-3</v>
      </c>
    </row>
    <row r="44" spans="1:65">
      <c r="A44" s="1" t="s">
        <v>40</v>
      </c>
      <c r="B44" t="s">
        <v>323</v>
      </c>
      <c r="C44" t="s">
        <v>344</v>
      </c>
      <c r="D44" t="s">
        <v>194</v>
      </c>
      <c r="E44">
        <v>5.7918749999999998E-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4.7312500000000002E-3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2.2187500000000002E-3</v>
      </c>
      <c r="AJ44">
        <v>0</v>
      </c>
      <c r="AK44">
        <v>0</v>
      </c>
      <c r="AL44">
        <v>0</v>
      </c>
      <c r="AM44">
        <v>0</v>
      </c>
      <c r="AN44">
        <v>2.6137500000000001E-2</v>
      </c>
      <c r="AO44">
        <v>0</v>
      </c>
      <c r="AP44">
        <v>8.6999999999999994E-3</v>
      </c>
      <c r="AQ44">
        <v>0</v>
      </c>
      <c r="AR44">
        <v>0</v>
      </c>
      <c r="AS44">
        <v>5.7749999999999998E-3</v>
      </c>
      <c r="AT44">
        <v>1.6962499999999998E-2</v>
      </c>
      <c r="AU44">
        <v>2.4812499999999999E-3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2.8E-3</v>
      </c>
      <c r="BB44">
        <v>0</v>
      </c>
      <c r="BC44">
        <v>0</v>
      </c>
      <c r="BD44">
        <v>0</v>
      </c>
      <c r="BE44">
        <v>3.40625E-3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</row>
    <row r="45" spans="1:65">
      <c r="A45" s="1" t="s">
        <v>41</v>
      </c>
      <c r="B45" t="s">
        <v>321</v>
      </c>
      <c r="C45" t="s">
        <v>336</v>
      </c>
      <c r="D45" t="s">
        <v>19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5.7512500000000001E-2</v>
      </c>
      <c r="AP45">
        <v>0</v>
      </c>
      <c r="AQ45">
        <v>1.865E-2</v>
      </c>
      <c r="AR45">
        <v>0</v>
      </c>
      <c r="AS45">
        <v>0</v>
      </c>
      <c r="AT45">
        <v>1.4512499999999999E-2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3.3624999999999996E-3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</row>
    <row r="46" spans="1:65">
      <c r="A46" s="1" t="s">
        <v>42</v>
      </c>
      <c r="B46" t="s">
        <v>319</v>
      </c>
      <c r="C46" t="s">
        <v>333</v>
      </c>
      <c r="D46" t="s">
        <v>195</v>
      </c>
      <c r="E46">
        <v>2.6818749999999999E-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3.4749999999999998E-3</v>
      </c>
      <c r="W46">
        <v>4.4124999999999998E-3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5.6125000000000003E-3</v>
      </c>
      <c r="AN46">
        <v>6.8625000000000005E-3</v>
      </c>
      <c r="AO46">
        <v>6.6387500000000002E-2</v>
      </c>
      <c r="AP46">
        <v>9.0375000000000004E-3</v>
      </c>
      <c r="AQ46">
        <v>6.1937499999999996E-3</v>
      </c>
      <c r="AR46">
        <v>0</v>
      </c>
      <c r="AS46">
        <v>8.3687499999999995E-3</v>
      </c>
      <c r="AT46">
        <v>2.90625E-3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3.2875000000000001E-3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</row>
    <row r="47" spans="1:65">
      <c r="A47" s="1" t="s">
        <v>43</v>
      </c>
      <c r="B47" t="s">
        <v>319</v>
      </c>
      <c r="C47" t="s">
        <v>332</v>
      </c>
      <c r="D47" t="s">
        <v>188</v>
      </c>
      <c r="E47">
        <v>0.13978125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1.1687499999999999E-3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3.0812499999999998E-3</v>
      </c>
      <c r="AQ47">
        <v>0</v>
      </c>
      <c r="AR47">
        <v>0</v>
      </c>
      <c r="AS47">
        <v>0</v>
      </c>
      <c r="AT47">
        <v>2.8374999999999997E-3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</row>
    <row r="48" spans="1:65">
      <c r="A48" s="1" t="s">
        <v>44</v>
      </c>
      <c r="B48" t="s">
        <v>319</v>
      </c>
      <c r="C48" t="s">
        <v>345</v>
      </c>
      <c r="D48" t="s">
        <v>196</v>
      </c>
      <c r="E48">
        <v>1.571875E-2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.0250000000000001E-3</v>
      </c>
      <c r="M48">
        <v>0</v>
      </c>
      <c r="N48">
        <v>0</v>
      </c>
      <c r="O48">
        <v>0</v>
      </c>
      <c r="P48">
        <v>4.7375000000000004E-3</v>
      </c>
      <c r="Q48">
        <v>0</v>
      </c>
      <c r="R48">
        <v>0</v>
      </c>
      <c r="S48">
        <v>0</v>
      </c>
      <c r="T48">
        <v>0</v>
      </c>
      <c r="U48">
        <v>0</v>
      </c>
      <c r="V48">
        <v>3.5687499999999999E-3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.1687499999999999E-3</v>
      </c>
      <c r="AJ48">
        <v>0</v>
      </c>
      <c r="AK48">
        <v>0</v>
      </c>
      <c r="AL48">
        <v>0</v>
      </c>
      <c r="AM48">
        <v>3.7456250000000003E-2</v>
      </c>
      <c r="AN48">
        <v>5.5674999999999995E-2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.1587500000000001E-2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</row>
    <row r="49" spans="1:65">
      <c r="A49" s="1" t="s">
        <v>45</v>
      </c>
      <c r="B49" t="s">
        <v>319</v>
      </c>
      <c r="C49" t="s">
        <v>333</v>
      </c>
      <c r="D49" t="s">
        <v>197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2.90625E-3</v>
      </c>
      <c r="AF49">
        <v>0</v>
      </c>
      <c r="AG49">
        <v>2.61875E-3</v>
      </c>
      <c r="AH49">
        <v>0</v>
      </c>
      <c r="AI49">
        <v>1.10625E-3</v>
      </c>
      <c r="AJ49">
        <v>0</v>
      </c>
      <c r="AK49">
        <v>0</v>
      </c>
      <c r="AL49">
        <v>0</v>
      </c>
      <c r="AM49">
        <v>0</v>
      </c>
      <c r="AN49">
        <v>1.990625E-2</v>
      </c>
      <c r="AO49">
        <v>0</v>
      </c>
      <c r="AP49">
        <v>0.10729375000000001</v>
      </c>
      <c r="AQ49">
        <v>6.8493750000000006E-2</v>
      </c>
      <c r="AR49">
        <v>0</v>
      </c>
      <c r="AS49">
        <v>0</v>
      </c>
      <c r="AT49">
        <v>8.8937500000000006E-3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6.5625000000000004E-4</v>
      </c>
      <c r="BD49">
        <v>0</v>
      </c>
      <c r="BE49">
        <v>0</v>
      </c>
      <c r="BF49">
        <v>0</v>
      </c>
      <c r="BG49">
        <v>0</v>
      </c>
      <c r="BH49">
        <v>4.0062499999999994E-3</v>
      </c>
      <c r="BI49">
        <v>0</v>
      </c>
      <c r="BJ49">
        <v>0</v>
      </c>
      <c r="BK49">
        <v>0</v>
      </c>
      <c r="BL49">
        <v>2.0937500000000001E-3</v>
      </c>
      <c r="BM49">
        <v>0</v>
      </c>
    </row>
    <row r="50" spans="1:65">
      <c r="A50" s="1" t="s">
        <v>46</v>
      </c>
      <c r="B50" t="s">
        <v>319</v>
      </c>
      <c r="C50" t="s">
        <v>198</v>
      </c>
      <c r="D50" t="s">
        <v>198</v>
      </c>
      <c r="E50">
        <v>6.1768749999999997E-2</v>
      </c>
      <c r="F50">
        <v>0</v>
      </c>
      <c r="G50">
        <v>0</v>
      </c>
      <c r="H50">
        <v>0</v>
      </c>
      <c r="I50">
        <v>0</v>
      </c>
      <c r="J50">
        <v>6.3750000000000005E-4</v>
      </c>
      <c r="K50">
        <v>0</v>
      </c>
      <c r="L50">
        <v>0</v>
      </c>
      <c r="M50">
        <v>0</v>
      </c>
      <c r="N50">
        <v>0</v>
      </c>
      <c r="O50">
        <v>4.5062499999999998E-3</v>
      </c>
      <c r="P50">
        <v>0</v>
      </c>
      <c r="Q50">
        <v>8.1375000000000006E-3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2.5812500000000002E-3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8.56875E-3</v>
      </c>
      <c r="AN50">
        <v>0</v>
      </c>
      <c r="AO50">
        <v>1.9900000000000001E-2</v>
      </c>
      <c r="AP50">
        <v>2.8812499999999997E-3</v>
      </c>
      <c r="AQ50">
        <v>0</v>
      </c>
      <c r="AR50">
        <v>0</v>
      </c>
      <c r="AS50">
        <v>2.8374999999999997E-3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</row>
    <row r="51" spans="1:65">
      <c r="A51" s="1" t="s">
        <v>47</v>
      </c>
      <c r="B51" t="s">
        <v>319</v>
      </c>
      <c r="C51" t="s">
        <v>333</v>
      </c>
      <c r="D51" t="s">
        <v>193</v>
      </c>
      <c r="E51">
        <v>3.9437500000000002E-3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4.6562499999999998E-3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4.2312499999999998E-3</v>
      </c>
      <c r="AM51">
        <v>0</v>
      </c>
      <c r="AN51">
        <v>3.2625000000000002E-3</v>
      </c>
      <c r="AO51">
        <v>3.8350000000000002E-2</v>
      </c>
      <c r="AP51">
        <v>6.1312500000000004E-3</v>
      </c>
      <c r="AQ51">
        <v>0</v>
      </c>
      <c r="AR51">
        <v>0</v>
      </c>
      <c r="AS51">
        <v>2.8062500000000002E-3</v>
      </c>
      <c r="AT51">
        <v>0</v>
      </c>
      <c r="AU51">
        <v>0</v>
      </c>
      <c r="AV51">
        <v>1.475E-3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3.1875000000000002E-3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</row>
    <row r="52" spans="1:65">
      <c r="A52" s="1" t="s">
        <v>48</v>
      </c>
      <c r="B52" t="s">
        <v>319</v>
      </c>
      <c r="C52" t="s">
        <v>333</v>
      </c>
      <c r="D52" t="s">
        <v>193</v>
      </c>
      <c r="E52">
        <v>1.53125E-2</v>
      </c>
      <c r="F52">
        <v>0</v>
      </c>
      <c r="G52">
        <v>1.8812499999999999E-3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.4375E-3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2.5937500000000001E-3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2.6350000000000002E-2</v>
      </c>
      <c r="AO52">
        <v>1.535625E-2</v>
      </c>
      <c r="AP52">
        <v>1.801875E-2</v>
      </c>
      <c r="AQ52">
        <v>1.8637499999999998E-2</v>
      </c>
      <c r="AR52">
        <v>0</v>
      </c>
      <c r="AS52">
        <v>2.2249999999999999E-2</v>
      </c>
      <c r="AT52">
        <v>5.8875000000000004E-3</v>
      </c>
      <c r="AU52">
        <v>0</v>
      </c>
      <c r="AV52">
        <v>0</v>
      </c>
      <c r="AW52">
        <v>3.0687499999999999E-3</v>
      </c>
      <c r="AX52">
        <v>0</v>
      </c>
      <c r="AY52">
        <v>0</v>
      </c>
      <c r="AZ52">
        <v>2.0125E-3</v>
      </c>
      <c r="BA52">
        <v>0</v>
      </c>
      <c r="BB52">
        <v>0</v>
      </c>
      <c r="BC52">
        <v>0</v>
      </c>
      <c r="BD52">
        <v>0</v>
      </c>
      <c r="BE52">
        <v>3.4437499999999998E-3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1.8875000000000001E-3</v>
      </c>
      <c r="BM52">
        <v>0</v>
      </c>
    </row>
    <row r="53" spans="1:65">
      <c r="A53" s="1" t="s">
        <v>49</v>
      </c>
      <c r="B53" t="s">
        <v>319</v>
      </c>
      <c r="C53" t="s">
        <v>333</v>
      </c>
      <c r="D53" t="s">
        <v>199</v>
      </c>
      <c r="E53">
        <v>2.3175000000000001E-2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3.7125000000000001E-3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2.1375000000000001E-3</v>
      </c>
      <c r="AI53">
        <v>1.2125E-3</v>
      </c>
      <c r="AJ53">
        <v>0</v>
      </c>
      <c r="AK53">
        <v>0</v>
      </c>
      <c r="AL53">
        <v>0</v>
      </c>
      <c r="AM53">
        <v>0</v>
      </c>
      <c r="AN53">
        <v>2.9762499999999997E-2</v>
      </c>
      <c r="AO53">
        <v>6.3187499999999997E-3</v>
      </c>
      <c r="AP53">
        <v>2.3900000000000001E-2</v>
      </c>
      <c r="AQ53">
        <v>1.865E-2</v>
      </c>
      <c r="AR53">
        <v>0</v>
      </c>
      <c r="AS53">
        <v>5.8125E-3</v>
      </c>
      <c r="AT53">
        <v>8.6374999999999993E-3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1.8125000000000001E-3</v>
      </c>
      <c r="BM53">
        <v>0</v>
      </c>
    </row>
    <row r="54" spans="1:65">
      <c r="A54" s="1" t="s">
        <v>50</v>
      </c>
      <c r="B54" t="s">
        <v>319</v>
      </c>
      <c r="C54" t="s">
        <v>333</v>
      </c>
      <c r="D54" t="s">
        <v>193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4.6625E-3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2.9437499999999998E-2</v>
      </c>
      <c r="AQ54">
        <v>0</v>
      </c>
      <c r="AR54">
        <v>0</v>
      </c>
      <c r="AS54">
        <v>0</v>
      </c>
      <c r="AT54">
        <v>8.687499999999999E-3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9.5624999999999998E-3</v>
      </c>
      <c r="BM54">
        <v>0</v>
      </c>
    </row>
    <row r="55" spans="1:65">
      <c r="A55" s="1" t="s">
        <v>51</v>
      </c>
      <c r="B55" t="s">
        <v>319</v>
      </c>
      <c r="C55" t="s">
        <v>333</v>
      </c>
      <c r="D55" t="s">
        <v>186</v>
      </c>
      <c r="E55">
        <v>4.3018750000000001E-2</v>
      </c>
      <c r="F55">
        <v>0</v>
      </c>
      <c r="G55">
        <v>0</v>
      </c>
      <c r="H55">
        <v>0</v>
      </c>
      <c r="I55">
        <v>0</v>
      </c>
      <c r="J55">
        <v>7.4375000000000005E-4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1.2875E-3</v>
      </c>
      <c r="AJ55">
        <v>0</v>
      </c>
      <c r="AK55">
        <v>0</v>
      </c>
      <c r="AL55">
        <v>0</v>
      </c>
      <c r="AM55">
        <v>2.038125E-2</v>
      </c>
      <c r="AN55">
        <v>6.9250000000000006E-3</v>
      </c>
      <c r="AO55">
        <v>1.8981250000000002E-2</v>
      </c>
      <c r="AP55">
        <v>5.3925000000000001E-2</v>
      </c>
      <c r="AQ55">
        <v>1.8656249999999999E-2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</row>
    <row r="56" spans="1:65">
      <c r="A56" s="1" t="s">
        <v>52</v>
      </c>
      <c r="B56" t="s">
        <v>321</v>
      </c>
      <c r="C56" t="s">
        <v>349</v>
      </c>
      <c r="D56" t="s">
        <v>20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.6999999999999999E-3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2.9187500000000003E-3</v>
      </c>
      <c r="AF56">
        <v>0</v>
      </c>
      <c r="AG56">
        <v>0</v>
      </c>
      <c r="AH56">
        <v>2.2437500000000001E-3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9.9687500000000002E-3</v>
      </c>
      <c r="AO56">
        <v>0</v>
      </c>
      <c r="AP56">
        <v>1.195625E-2</v>
      </c>
      <c r="AQ56">
        <v>0</v>
      </c>
      <c r="AR56">
        <v>0</v>
      </c>
      <c r="AS56">
        <v>8.4437499999999999E-3</v>
      </c>
      <c r="AT56">
        <v>8.8437500000000009E-3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3.8437499999999999E-3</v>
      </c>
      <c r="BM56">
        <v>0</v>
      </c>
    </row>
    <row r="57" spans="1:65">
      <c r="A57" s="1" t="s">
        <v>53</v>
      </c>
      <c r="B57" t="s">
        <v>319</v>
      </c>
      <c r="C57" t="s">
        <v>350</v>
      </c>
      <c r="D57" t="s">
        <v>201</v>
      </c>
      <c r="E57">
        <v>3.7499999999999999E-3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1.825E-3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5.63125E-3</v>
      </c>
      <c r="AN57">
        <v>0</v>
      </c>
      <c r="AO57">
        <v>6.5687500000000008E-3</v>
      </c>
      <c r="AP57">
        <v>2.7331250000000001E-2</v>
      </c>
      <c r="AQ57">
        <v>0</v>
      </c>
      <c r="AR57">
        <v>0</v>
      </c>
      <c r="AS57">
        <v>2.8874999999999999E-3</v>
      </c>
      <c r="AT57">
        <v>5.9812499999999996E-3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</row>
    <row r="58" spans="1:65">
      <c r="A58" s="1" t="s">
        <v>54</v>
      </c>
      <c r="B58" t="s">
        <v>321</v>
      </c>
      <c r="C58" t="s">
        <v>334</v>
      </c>
      <c r="D58" t="s">
        <v>173</v>
      </c>
      <c r="E58">
        <v>0</v>
      </c>
      <c r="F58">
        <v>4.11875E-3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4.0375000000000003E-3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4.45E-3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4.2618750000000004E-2</v>
      </c>
      <c r="AO58">
        <v>0</v>
      </c>
      <c r="AP58">
        <v>2.6581250000000001E-2</v>
      </c>
      <c r="AQ58">
        <v>0</v>
      </c>
      <c r="AR58">
        <v>0</v>
      </c>
      <c r="AS58">
        <v>6.8025000000000002E-2</v>
      </c>
      <c r="AT58">
        <v>2.3387500000000002E-2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1.9499999999999999E-3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1.6812499999999998E-3</v>
      </c>
      <c r="BK58">
        <v>0</v>
      </c>
      <c r="BL58">
        <v>0</v>
      </c>
      <c r="BM58">
        <v>0</v>
      </c>
    </row>
    <row r="59" spans="1:65">
      <c r="A59" s="1" t="s">
        <v>55</v>
      </c>
      <c r="B59" t="s">
        <v>320</v>
      </c>
      <c r="C59" t="s">
        <v>341</v>
      </c>
      <c r="D59" t="s">
        <v>18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3.04375E-3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2.3187500000000001E-3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8.3250000000000008E-3</v>
      </c>
      <c r="AP59">
        <v>2.678125E-2</v>
      </c>
      <c r="AQ59">
        <v>0</v>
      </c>
      <c r="AR59">
        <v>5.9187500000000004E-3</v>
      </c>
      <c r="AS59">
        <v>8.7437499999999998E-3</v>
      </c>
      <c r="AT59">
        <v>0</v>
      </c>
      <c r="AU59">
        <v>0</v>
      </c>
      <c r="AV59">
        <v>0</v>
      </c>
      <c r="AW59">
        <v>3.1312500000000004E-3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3.0625000000000001E-3</v>
      </c>
    </row>
    <row r="60" spans="1:65">
      <c r="A60" s="1" t="s">
        <v>56</v>
      </c>
      <c r="B60" t="s">
        <v>319</v>
      </c>
      <c r="C60" t="s">
        <v>328</v>
      </c>
      <c r="D60" t="s">
        <v>202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4.2750000000000002E-3</v>
      </c>
      <c r="AM60">
        <v>0</v>
      </c>
      <c r="AN60">
        <v>4.3231250000000006E-2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</row>
    <row r="61" spans="1:65">
      <c r="A61" s="1" t="s">
        <v>57</v>
      </c>
      <c r="B61" t="s">
        <v>324</v>
      </c>
      <c r="C61" t="s">
        <v>351</v>
      </c>
      <c r="D61" t="s">
        <v>203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.1125E-3</v>
      </c>
      <c r="M61">
        <v>0</v>
      </c>
      <c r="N61">
        <v>0</v>
      </c>
      <c r="O61">
        <v>0</v>
      </c>
      <c r="P61">
        <v>0</v>
      </c>
      <c r="Q61">
        <v>4.1437499999999999E-3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2.3374999999999997E-3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4.0375000000000003E-3</v>
      </c>
      <c r="AM61">
        <v>8.5874999999999996E-3</v>
      </c>
      <c r="AN61">
        <v>1.9487500000000001E-2</v>
      </c>
      <c r="AO61">
        <v>0</v>
      </c>
      <c r="AP61">
        <v>6.0187499999999998E-3</v>
      </c>
      <c r="AQ61">
        <v>0</v>
      </c>
      <c r="AR61">
        <v>0</v>
      </c>
      <c r="AS61">
        <v>0</v>
      </c>
      <c r="AT61">
        <v>0</v>
      </c>
      <c r="AU61">
        <v>2.61875E-3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6.2749999999999993E-3</v>
      </c>
    </row>
    <row r="62" spans="1:65">
      <c r="A62" s="1" t="s">
        <v>58</v>
      </c>
      <c r="B62" t="s">
        <v>319</v>
      </c>
      <c r="C62" t="s">
        <v>198</v>
      </c>
      <c r="D62" t="s">
        <v>198</v>
      </c>
      <c r="E62">
        <v>0</v>
      </c>
      <c r="F62">
        <v>0</v>
      </c>
      <c r="G62">
        <v>0</v>
      </c>
      <c r="H62">
        <v>0</v>
      </c>
      <c r="I62">
        <v>0</v>
      </c>
      <c r="J62">
        <v>6.8750000000000007E-4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3.5575000000000002E-2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</row>
    <row r="63" spans="1:65">
      <c r="A63" s="1" t="s">
        <v>59</v>
      </c>
      <c r="B63" t="s">
        <v>320</v>
      </c>
      <c r="C63" t="s">
        <v>352</v>
      </c>
      <c r="D63" t="s">
        <v>204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2.5500000000000002E-3</v>
      </c>
      <c r="N63">
        <v>3.3937499999999996E-3</v>
      </c>
      <c r="O63">
        <v>2.3499999999999997E-3</v>
      </c>
      <c r="P63">
        <v>0</v>
      </c>
      <c r="Q63">
        <v>0</v>
      </c>
      <c r="R63">
        <v>1.64375E-3</v>
      </c>
      <c r="S63">
        <v>0</v>
      </c>
      <c r="T63">
        <v>8.1250000000000003E-3</v>
      </c>
      <c r="U63">
        <v>2.2000000000000001E-3</v>
      </c>
      <c r="V63">
        <v>0</v>
      </c>
      <c r="W63">
        <v>0</v>
      </c>
      <c r="X63">
        <v>4.0375000000000003E-3</v>
      </c>
      <c r="Y63">
        <v>0</v>
      </c>
      <c r="Z63">
        <v>7.7125000000000006E-3</v>
      </c>
      <c r="AA63">
        <v>0</v>
      </c>
      <c r="AB63">
        <v>0</v>
      </c>
      <c r="AC63">
        <v>9.6250000000000003E-4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.2374999999999999E-3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2.8374999999999997E-3</v>
      </c>
      <c r="AU63">
        <v>0</v>
      </c>
      <c r="AV63">
        <v>1.4937500000000001E-3</v>
      </c>
      <c r="AW63">
        <v>0</v>
      </c>
      <c r="AX63">
        <v>0</v>
      </c>
      <c r="AY63">
        <v>0</v>
      </c>
      <c r="AZ63">
        <v>6.1937499999999996E-3</v>
      </c>
      <c r="BA63">
        <v>0</v>
      </c>
      <c r="BB63">
        <v>0</v>
      </c>
      <c r="BC63">
        <v>7.3125000000000002E-4</v>
      </c>
      <c r="BD63">
        <v>0</v>
      </c>
      <c r="BE63">
        <v>0</v>
      </c>
      <c r="BF63">
        <v>0</v>
      </c>
      <c r="BG63">
        <v>6.8250000000000003E-3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</row>
    <row r="64" spans="1:65">
      <c r="A64" s="1" t="s">
        <v>60</v>
      </c>
      <c r="B64" t="s">
        <v>323</v>
      </c>
      <c r="C64" t="s">
        <v>353</v>
      </c>
      <c r="D64" t="s">
        <v>205</v>
      </c>
      <c r="E64">
        <v>7.4012499999999995E-2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</row>
    <row r="65" spans="1:65">
      <c r="A65" s="1" t="s">
        <v>61</v>
      </c>
      <c r="B65" t="s">
        <v>319</v>
      </c>
      <c r="C65" t="s">
        <v>206</v>
      </c>
      <c r="D65" t="s">
        <v>206</v>
      </c>
      <c r="E65">
        <v>1.5824999999999999E-2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9.1874999999999995E-3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2.1437499999999998E-3</v>
      </c>
      <c r="AP65">
        <v>2.655625E-2</v>
      </c>
      <c r="AQ65">
        <v>6.2187500000000003E-3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</row>
    <row r="66" spans="1:65">
      <c r="A66" s="1" t="s">
        <v>62</v>
      </c>
      <c r="B66" t="s">
        <v>319</v>
      </c>
      <c r="C66" t="s">
        <v>333</v>
      </c>
      <c r="D66" t="s">
        <v>186</v>
      </c>
      <c r="E66">
        <v>7.868749999999999E-3</v>
      </c>
      <c r="F66">
        <v>0</v>
      </c>
      <c r="G66">
        <v>0</v>
      </c>
      <c r="H66">
        <v>0</v>
      </c>
      <c r="I66">
        <v>0</v>
      </c>
      <c r="J66">
        <v>6.4999999999999997E-4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2.19375E-3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9.5625000000000007E-4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2.3374999999999997E-3</v>
      </c>
      <c r="AK66">
        <v>0</v>
      </c>
      <c r="AL66">
        <v>0</v>
      </c>
      <c r="AM66">
        <v>1.9675000000000002E-2</v>
      </c>
      <c r="AN66">
        <v>9.9812499999999988E-3</v>
      </c>
      <c r="AO66">
        <v>1.9137500000000002E-2</v>
      </c>
      <c r="AP66">
        <v>0</v>
      </c>
      <c r="AQ66">
        <v>3.1074999999999998E-2</v>
      </c>
      <c r="AR66">
        <v>0</v>
      </c>
      <c r="AS66">
        <v>5.5687499999999999E-3</v>
      </c>
      <c r="AT66">
        <v>2.8999999999999998E-3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</row>
    <row r="67" spans="1:65">
      <c r="A67" s="1" t="s">
        <v>63</v>
      </c>
      <c r="B67" t="s">
        <v>321</v>
      </c>
      <c r="C67" t="s">
        <v>334</v>
      </c>
      <c r="D67" t="s">
        <v>173</v>
      </c>
      <c r="E67">
        <v>1.9450000000000002E-2</v>
      </c>
      <c r="F67">
        <v>0</v>
      </c>
      <c r="G67">
        <v>0</v>
      </c>
      <c r="H67">
        <v>0</v>
      </c>
      <c r="I67">
        <v>0</v>
      </c>
      <c r="J67">
        <v>7.7500000000000008E-4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2.4025000000000001E-2</v>
      </c>
      <c r="R67">
        <v>0</v>
      </c>
      <c r="S67">
        <v>0</v>
      </c>
      <c r="T67">
        <v>5.0624999999999993E-3</v>
      </c>
      <c r="U67">
        <v>0</v>
      </c>
      <c r="V67">
        <v>0</v>
      </c>
      <c r="W67">
        <v>0</v>
      </c>
      <c r="X67">
        <v>0</v>
      </c>
      <c r="Y67">
        <v>0</v>
      </c>
      <c r="Z67">
        <v>2.0375000000000002E-3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5.26875E-3</v>
      </c>
      <c r="AH67">
        <v>0</v>
      </c>
      <c r="AI67">
        <v>0</v>
      </c>
      <c r="AJ67">
        <v>1.0625000000000001E-3</v>
      </c>
      <c r="AK67">
        <v>0</v>
      </c>
      <c r="AL67">
        <v>3.9624999999999999E-3</v>
      </c>
      <c r="AM67">
        <v>0</v>
      </c>
      <c r="AN67">
        <v>1.9806250000000001E-2</v>
      </c>
      <c r="AO67">
        <v>1.274375E-2</v>
      </c>
      <c r="AP67">
        <v>1.19375E-2</v>
      </c>
      <c r="AQ67">
        <v>1.2462500000000001E-2</v>
      </c>
      <c r="AR67">
        <v>0</v>
      </c>
      <c r="AS67">
        <v>5.078125E-2</v>
      </c>
      <c r="AT67">
        <v>9.1125000000000008E-3</v>
      </c>
      <c r="AU67">
        <v>0</v>
      </c>
      <c r="AV67">
        <v>0</v>
      </c>
      <c r="AW67">
        <v>0</v>
      </c>
      <c r="AX67">
        <v>0</v>
      </c>
      <c r="AY67">
        <v>2.9312500000000003E-3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9.0749999999999997E-3</v>
      </c>
      <c r="BG67">
        <v>3.1937499999999995E-3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</row>
    <row r="68" spans="1:65">
      <c r="A68" s="1" t="s">
        <v>64</v>
      </c>
      <c r="B68" t="s">
        <v>323</v>
      </c>
      <c r="C68" t="s">
        <v>354</v>
      </c>
      <c r="D68" t="s">
        <v>207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2.8656249999999998E-2</v>
      </c>
      <c r="AN68">
        <v>0</v>
      </c>
      <c r="AO68">
        <v>1.0562500000000001E-2</v>
      </c>
      <c r="AP68">
        <v>0</v>
      </c>
      <c r="AQ68">
        <v>1.8699999999999998E-2</v>
      </c>
      <c r="AR68">
        <v>0</v>
      </c>
      <c r="AS68">
        <v>2.7437500000000001E-3</v>
      </c>
      <c r="AT68">
        <v>2.8687499999999998E-3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</row>
    <row r="69" spans="1:65">
      <c r="A69" s="1" t="s">
        <v>65</v>
      </c>
      <c r="B69" t="s">
        <v>321</v>
      </c>
      <c r="C69" t="s">
        <v>336</v>
      </c>
      <c r="D69" t="s">
        <v>208</v>
      </c>
      <c r="E69">
        <v>7.7000000000000002E-3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6.48125E-3</v>
      </c>
      <c r="AP69">
        <v>0</v>
      </c>
      <c r="AQ69">
        <v>1.243125E-2</v>
      </c>
      <c r="AR69">
        <v>0</v>
      </c>
      <c r="AS69">
        <v>1.6500000000000001E-2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3.3937499999999996E-3</v>
      </c>
      <c r="BJ69">
        <v>0</v>
      </c>
      <c r="BK69">
        <v>0</v>
      </c>
      <c r="BL69">
        <v>0</v>
      </c>
      <c r="BM69">
        <v>0</v>
      </c>
    </row>
    <row r="70" spans="1:65">
      <c r="A70" s="1" t="s">
        <v>66</v>
      </c>
      <c r="B70" t="s">
        <v>320</v>
      </c>
      <c r="C70" t="s">
        <v>331</v>
      </c>
      <c r="D70" t="s">
        <v>169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.725E-3</v>
      </c>
      <c r="AA70">
        <v>0</v>
      </c>
      <c r="AB70">
        <v>0</v>
      </c>
      <c r="AC70">
        <v>8.9375000000000001E-4</v>
      </c>
      <c r="AD70">
        <v>0</v>
      </c>
      <c r="AE70">
        <v>0</v>
      </c>
      <c r="AF70">
        <v>0</v>
      </c>
      <c r="AG70">
        <v>0</v>
      </c>
      <c r="AH70">
        <v>2.15E-3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5.9437500000000002E-3</v>
      </c>
      <c r="AQ70">
        <v>1.868125E-2</v>
      </c>
      <c r="AR70">
        <v>0</v>
      </c>
      <c r="AS70">
        <v>0</v>
      </c>
      <c r="AT70">
        <v>0</v>
      </c>
      <c r="AU70">
        <v>2.4937499999999999E-3</v>
      </c>
      <c r="AV70">
        <v>0</v>
      </c>
      <c r="AW70">
        <v>0</v>
      </c>
      <c r="AX70">
        <v>3.0625000000000001E-3</v>
      </c>
      <c r="AY70">
        <v>0</v>
      </c>
      <c r="AZ70">
        <v>0</v>
      </c>
      <c r="BA70">
        <v>2.8437499999999999E-3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3.8500000000000001E-3</v>
      </c>
      <c r="BI70">
        <v>0</v>
      </c>
      <c r="BJ70">
        <v>3.3000000000000004E-3</v>
      </c>
      <c r="BK70">
        <v>2.4499999999999999E-3</v>
      </c>
      <c r="BL70">
        <v>6.0937499999999993E-3</v>
      </c>
      <c r="BM70">
        <v>0</v>
      </c>
    </row>
    <row r="71" spans="1:65">
      <c r="A71" s="1" t="s">
        <v>67</v>
      </c>
      <c r="B71" t="s">
        <v>319</v>
      </c>
      <c r="C71" t="s">
        <v>332</v>
      </c>
      <c r="D71" t="s">
        <v>209</v>
      </c>
      <c r="E71">
        <v>1.15625E-2</v>
      </c>
      <c r="F71">
        <v>0</v>
      </c>
      <c r="G71">
        <v>0</v>
      </c>
      <c r="H71">
        <v>0</v>
      </c>
      <c r="I71">
        <v>0</v>
      </c>
      <c r="J71">
        <v>7.8125000000000004E-4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3.0249999999999999E-3</v>
      </c>
      <c r="AF71">
        <v>0</v>
      </c>
      <c r="AG71">
        <v>0</v>
      </c>
      <c r="AH71">
        <v>0</v>
      </c>
      <c r="AI71">
        <v>1.1375000000000001E-3</v>
      </c>
      <c r="AJ71">
        <v>0</v>
      </c>
      <c r="AK71">
        <v>0</v>
      </c>
      <c r="AL71">
        <v>0</v>
      </c>
      <c r="AM71">
        <v>4.0218749999999998E-2</v>
      </c>
      <c r="AN71">
        <v>0</v>
      </c>
      <c r="AO71">
        <v>1.7193750000000001E-2</v>
      </c>
      <c r="AP71">
        <v>1.4937500000000001E-2</v>
      </c>
      <c r="AQ71">
        <v>0</v>
      </c>
      <c r="AR71">
        <v>0</v>
      </c>
      <c r="AS71">
        <v>2.8625E-3</v>
      </c>
      <c r="AT71">
        <v>3.1875000000000002E-3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.9000000000000002E-3</v>
      </c>
      <c r="BM71">
        <v>0</v>
      </c>
    </row>
    <row r="72" spans="1:65">
      <c r="A72" s="1" t="s">
        <v>68</v>
      </c>
      <c r="B72" t="s">
        <v>323</v>
      </c>
      <c r="C72" t="s">
        <v>355</v>
      </c>
      <c r="D72" t="s">
        <v>210</v>
      </c>
      <c r="E72">
        <v>5.8068750000000002E-2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3.1937499999999995E-3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</row>
    <row r="73" spans="1:65">
      <c r="A73" s="1" t="s">
        <v>69</v>
      </c>
      <c r="B73" t="s">
        <v>319</v>
      </c>
      <c r="C73" t="s">
        <v>332</v>
      </c>
      <c r="D73" t="s">
        <v>21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2.0937500000000001E-3</v>
      </c>
      <c r="AI73">
        <v>0</v>
      </c>
      <c r="AJ73">
        <v>1.15E-3</v>
      </c>
      <c r="AK73">
        <v>0</v>
      </c>
      <c r="AL73">
        <v>0</v>
      </c>
      <c r="AM73">
        <v>2.8937500000000001E-3</v>
      </c>
      <c r="AN73">
        <v>9.6749999999999996E-3</v>
      </c>
      <c r="AO73">
        <v>2.2500000000000003E-3</v>
      </c>
      <c r="AP73">
        <v>1.2E-2</v>
      </c>
      <c r="AQ73">
        <v>6.2187500000000003E-3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4.05625E-3</v>
      </c>
      <c r="BM73">
        <v>0</v>
      </c>
    </row>
    <row r="74" spans="1:65">
      <c r="A74" s="1" t="s">
        <v>70</v>
      </c>
      <c r="B74" t="s">
        <v>319</v>
      </c>
      <c r="C74" t="s">
        <v>332</v>
      </c>
      <c r="D74" t="s">
        <v>209</v>
      </c>
      <c r="E74">
        <v>3.0699999999999998E-2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.2000000000000001E-3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5.7187499999999999E-3</v>
      </c>
      <c r="AN74">
        <v>1.6250000000000001E-2</v>
      </c>
      <c r="AO74">
        <v>0</v>
      </c>
      <c r="AP74">
        <v>2.9250000000000001E-3</v>
      </c>
      <c r="AQ74">
        <v>6.2375E-3</v>
      </c>
      <c r="AR74">
        <v>0</v>
      </c>
      <c r="AS74">
        <v>2.7937500000000002E-3</v>
      </c>
      <c r="AT74">
        <v>2.8999999999999998E-3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</row>
    <row r="75" spans="1:65">
      <c r="A75" s="1" t="s">
        <v>71</v>
      </c>
      <c r="B75" t="s">
        <v>319</v>
      </c>
      <c r="C75" t="s">
        <v>332</v>
      </c>
      <c r="D75" t="s">
        <v>211</v>
      </c>
      <c r="E75">
        <v>3.9562499999999997E-3</v>
      </c>
      <c r="F75">
        <v>0</v>
      </c>
      <c r="G75">
        <v>0</v>
      </c>
      <c r="H75">
        <v>0</v>
      </c>
      <c r="I75">
        <v>0</v>
      </c>
      <c r="J75">
        <v>7.6875000000000001E-4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2.19375E-3</v>
      </c>
      <c r="AI75">
        <v>0</v>
      </c>
      <c r="AJ75">
        <v>0</v>
      </c>
      <c r="AK75">
        <v>0</v>
      </c>
      <c r="AL75">
        <v>0</v>
      </c>
      <c r="AM75">
        <v>2.8124999999999999E-3</v>
      </c>
      <c r="AN75">
        <v>0</v>
      </c>
      <c r="AO75">
        <v>0</v>
      </c>
      <c r="AP75">
        <v>4.4068749999999997E-2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1.8624999999999998E-3</v>
      </c>
      <c r="BM75">
        <v>0</v>
      </c>
    </row>
    <row r="76" spans="1:65">
      <c r="A76" s="1" t="s">
        <v>72</v>
      </c>
      <c r="B76" t="s">
        <v>321</v>
      </c>
      <c r="C76" t="s">
        <v>349</v>
      </c>
      <c r="D76" t="s">
        <v>200</v>
      </c>
      <c r="E76">
        <v>7.5187500000000003E-3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2.6375000000000001E-3</v>
      </c>
      <c r="AH76">
        <v>2.3749999999999999E-3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.6493749999999998E-2</v>
      </c>
      <c r="AO76">
        <v>6.2375E-3</v>
      </c>
      <c r="AP76">
        <v>2.9312500000000003E-3</v>
      </c>
      <c r="AQ76">
        <v>0</v>
      </c>
      <c r="AR76">
        <v>0</v>
      </c>
      <c r="AS76">
        <v>1.13875E-2</v>
      </c>
      <c r="AT76">
        <v>2.9187500000000003E-3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</row>
    <row r="77" spans="1:65">
      <c r="A77" s="1" t="s">
        <v>73</v>
      </c>
      <c r="B77" t="s">
        <v>319</v>
      </c>
      <c r="C77" t="s">
        <v>332</v>
      </c>
      <c r="D77" t="s">
        <v>21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2.0249999999999999E-3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7.9437499999999994E-3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1.3112500000000001E-2</v>
      </c>
      <c r="AO77">
        <v>0</v>
      </c>
      <c r="AP77">
        <v>3.0187499999999997E-3</v>
      </c>
      <c r="AQ77">
        <v>0</v>
      </c>
      <c r="AR77">
        <v>0</v>
      </c>
      <c r="AS77">
        <v>2.875E-3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</row>
    <row r="78" spans="1:65">
      <c r="A78" s="1" t="s">
        <v>74</v>
      </c>
      <c r="B78" t="s">
        <v>319</v>
      </c>
      <c r="C78" t="s">
        <v>356</v>
      </c>
      <c r="D78" t="s">
        <v>212</v>
      </c>
      <c r="E78">
        <v>0.11311875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2.8999999999999998E-3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</row>
    <row r="79" spans="1:65">
      <c r="A79" s="1" t="s">
        <v>75</v>
      </c>
      <c r="B79" t="s">
        <v>321</v>
      </c>
      <c r="C79" t="s">
        <v>334</v>
      </c>
      <c r="D79" t="s">
        <v>173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4.8187500000000001E-3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2.7843749999999997E-2</v>
      </c>
      <c r="AP79">
        <v>0</v>
      </c>
      <c r="AQ79">
        <v>0</v>
      </c>
      <c r="AR79">
        <v>0</v>
      </c>
      <c r="AS79">
        <v>8.5375E-3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2.9875000000000001E-3</v>
      </c>
    </row>
    <row r="80" spans="1:65">
      <c r="A80" s="1" t="s">
        <v>76</v>
      </c>
      <c r="B80" t="s">
        <v>319</v>
      </c>
      <c r="C80" t="s">
        <v>333</v>
      </c>
      <c r="D80" t="s">
        <v>186</v>
      </c>
      <c r="E80">
        <v>2.7262500000000002E-2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9.4375000000000004E-4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2.9250000000000001E-3</v>
      </c>
      <c r="AN80">
        <v>0</v>
      </c>
      <c r="AO80">
        <v>8.5312499999999989E-3</v>
      </c>
      <c r="AP80">
        <v>3.0187499999999997E-3</v>
      </c>
      <c r="AQ80">
        <v>6.2187500000000003E-3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3.2625000000000002E-3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</row>
    <row r="81" spans="1:65">
      <c r="A81" s="1" t="s">
        <v>77</v>
      </c>
      <c r="B81" t="s">
        <v>319</v>
      </c>
      <c r="C81" t="s">
        <v>332</v>
      </c>
      <c r="D81" t="s">
        <v>213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2.4312500000000003E-3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2.6706250000000001E-2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</row>
    <row r="82" spans="1:65">
      <c r="A82" s="1" t="s">
        <v>78</v>
      </c>
      <c r="B82" t="s">
        <v>323</v>
      </c>
      <c r="C82" t="s">
        <v>357</v>
      </c>
      <c r="D82" t="s">
        <v>214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6.7749999999999998E-3</v>
      </c>
      <c r="AO82">
        <v>1.9749999999999998E-3</v>
      </c>
      <c r="AP82">
        <v>0</v>
      </c>
      <c r="AQ82">
        <v>6.2249999999999996E-3</v>
      </c>
      <c r="AR82">
        <v>0</v>
      </c>
      <c r="AS82">
        <v>1.1787500000000001E-2</v>
      </c>
      <c r="AT82">
        <v>2.8249999999999998E-3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</row>
    <row r="83" spans="1:65">
      <c r="A83" s="1" t="s">
        <v>79</v>
      </c>
      <c r="B83" t="s">
        <v>323</v>
      </c>
      <c r="C83" t="s">
        <v>354</v>
      </c>
      <c r="D83" t="s">
        <v>215</v>
      </c>
      <c r="E83">
        <v>1.13875E-2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2.2374999999999999E-3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1.1375000000000001E-3</v>
      </c>
      <c r="AJ83">
        <v>0</v>
      </c>
      <c r="AK83">
        <v>0</v>
      </c>
      <c r="AL83">
        <v>8.0750000000000006E-3</v>
      </c>
      <c r="AM83">
        <v>5.7187499999999999E-3</v>
      </c>
      <c r="AN83">
        <v>3.944375E-2</v>
      </c>
      <c r="AO83">
        <v>6.6249999999999998E-3</v>
      </c>
      <c r="AP83">
        <v>0</v>
      </c>
      <c r="AQ83">
        <v>0</v>
      </c>
      <c r="AR83">
        <v>0</v>
      </c>
      <c r="AS83">
        <v>0</v>
      </c>
      <c r="AT83">
        <v>3.1250000000000002E-3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</row>
    <row r="84" spans="1:65">
      <c r="A84" s="1" t="s">
        <v>80</v>
      </c>
      <c r="B84" t="s">
        <v>320</v>
      </c>
      <c r="C84" t="s">
        <v>347</v>
      </c>
      <c r="D84" t="s">
        <v>191</v>
      </c>
      <c r="E84">
        <v>0</v>
      </c>
      <c r="F84">
        <v>4.2125000000000001E-3</v>
      </c>
      <c r="G84">
        <v>0</v>
      </c>
      <c r="H84">
        <v>0</v>
      </c>
      <c r="I84">
        <v>1.5500000000000002E-3</v>
      </c>
      <c r="J84">
        <v>0</v>
      </c>
      <c r="K84">
        <v>0</v>
      </c>
      <c r="L84">
        <v>2.3374999999999997E-3</v>
      </c>
      <c r="M84">
        <v>1.3499999999999999E-3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2.225E-3</v>
      </c>
      <c r="V84">
        <v>0</v>
      </c>
      <c r="W84">
        <v>0</v>
      </c>
      <c r="X84">
        <v>4.1687499999999997E-3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2.2125000000000001E-3</v>
      </c>
      <c r="AI84">
        <v>1.1312500000000001E-3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</row>
    <row r="85" spans="1:65">
      <c r="A85" s="1" t="s">
        <v>81</v>
      </c>
      <c r="B85" t="s">
        <v>319</v>
      </c>
      <c r="C85" t="s">
        <v>332</v>
      </c>
      <c r="D85" t="s">
        <v>211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2.2750000000000001E-3</v>
      </c>
      <c r="AI85">
        <v>0</v>
      </c>
      <c r="AJ85">
        <v>0</v>
      </c>
      <c r="AK85">
        <v>0</v>
      </c>
      <c r="AL85">
        <v>4.1749999999999999E-3</v>
      </c>
      <c r="AM85">
        <v>2.75625E-3</v>
      </c>
      <c r="AN85">
        <v>0</v>
      </c>
      <c r="AO85">
        <v>0</v>
      </c>
      <c r="AP85">
        <v>1.1806250000000001E-2</v>
      </c>
      <c r="AQ85">
        <v>1.2425000000000002E-2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</row>
    <row r="86" spans="1:65">
      <c r="A86" s="1" t="s">
        <v>82</v>
      </c>
      <c r="B86" t="s">
        <v>319</v>
      </c>
      <c r="C86" t="s">
        <v>332</v>
      </c>
      <c r="D86" t="s">
        <v>216</v>
      </c>
      <c r="E86">
        <v>3.8812500000000002E-3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3.9874999999999997E-3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3.0562499999999999E-3</v>
      </c>
      <c r="AN86">
        <v>6.6375000000000002E-3</v>
      </c>
      <c r="AO86">
        <v>0</v>
      </c>
      <c r="AP86">
        <v>0</v>
      </c>
      <c r="AQ86">
        <v>0</v>
      </c>
      <c r="AR86">
        <v>0</v>
      </c>
      <c r="AS86">
        <v>2.9937499999999999E-3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3.2750000000000001E-3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1.9312499999999998E-3</v>
      </c>
      <c r="BM86">
        <v>0</v>
      </c>
    </row>
    <row r="87" spans="1:65">
      <c r="A87" s="1" t="s">
        <v>83</v>
      </c>
      <c r="B87" t="s">
        <v>320</v>
      </c>
      <c r="C87" t="s">
        <v>358</v>
      </c>
      <c r="D87" t="s">
        <v>217</v>
      </c>
      <c r="E87">
        <v>0</v>
      </c>
      <c r="F87">
        <v>0</v>
      </c>
      <c r="G87">
        <v>0</v>
      </c>
      <c r="H87">
        <v>3.0562499999999999E-3</v>
      </c>
      <c r="I87">
        <v>1.39375E-3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2.1624999999999999E-3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1.15E-3</v>
      </c>
      <c r="AJ87">
        <v>0</v>
      </c>
      <c r="AK87">
        <v>2.9437500000000002E-3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1.2999999999999999E-3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6.6874999999999997E-4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</row>
    <row r="88" spans="1:65">
      <c r="A88" s="1" t="s">
        <v>84</v>
      </c>
      <c r="B88" t="s">
        <v>323</v>
      </c>
      <c r="C88" t="s">
        <v>359</v>
      </c>
      <c r="D88" t="s">
        <v>218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1.2781249999999999E-2</v>
      </c>
      <c r="AP88">
        <v>0</v>
      </c>
      <c r="AQ88">
        <v>0</v>
      </c>
      <c r="AR88">
        <v>0</v>
      </c>
      <c r="AS88">
        <v>0</v>
      </c>
      <c r="AT88">
        <v>1.7887500000000001E-2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</row>
    <row r="89" spans="1:65">
      <c r="A89" s="1" t="s">
        <v>85</v>
      </c>
      <c r="B89" t="s">
        <v>323</v>
      </c>
      <c r="C89" t="s">
        <v>360</v>
      </c>
      <c r="D89" t="s">
        <v>219</v>
      </c>
      <c r="E89">
        <v>3.1050000000000001E-2</v>
      </c>
      <c r="F89">
        <v>0</v>
      </c>
      <c r="G89">
        <v>0</v>
      </c>
      <c r="H89">
        <v>0</v>
      </c>
      <c r="I89">
        <v>0</v>
      </c>
      <c r="J89">
        <v>0</v>
      </c>
      <c r="K89">
        <v>2.2875E-3</v>
      </c>
      <c r="L89">
        <v>1.15E-3</v>
      </c>
      <c r="M89">
        <v>0</v>
      </c>
      <c r="N89">
        <v>3.0499999999999998E-3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2.3E-3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7.8750000000000001E-4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3.11875E-3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</row>
    <row r="90" spans="1:65">
      <c r="A90" s="1" t="s">
        <v>86</v>
      </c>
      <c r="B90" t="s">
        <v>319</v>
      </c>
      <c r="C90" t="s">
        <v>346</v>
      </c>
      <c r="D90" t="s">
        <v>22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2.68125E-3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2.7875E-3</v>
      </c>
      <c r="AN90">
        <v>2.3431250000000001E-2</v>
      </c>
      <c r="AO90">
        <v>6.3812499999999998E-3</v>
      </c>
      <c r="AP90">
        <v>6.0625000000000002E-3</v>
      </c>
      <c r="AQ90">
        <v>6.2249999999999996E-3</v>
      </c>
      <c r="AR90">
        <v>0</v>
      </c>
      <c r="AS90">
        <v>0</v>
      </c>
      <c r="AT90">
        <v>1.7587499999999999E-2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3.8374999999999998E-3</v>
      </c>
      <c r="BI90">
        <v>0</v>
      </c>
      <c r="BJ90">
        <v>0</v>
      </c>
      <c r="BK90">
        <v>0</v>
      </c>
      <c r="BL90">
        <v>0</v>
      </c>
      <c r="BM90">
        <v>0</v>
      </c>
    </row>
    <row r="91" spans="1:65">
      <c r="A91" s="1" t="s">
        <v>87</v>
      </c>
      <c r="B91" t="s">
        <v>319</v>
      </c>
      <c r="C91" t="s">
        <v>333</v>
      </c>
      <c r="D91" t="s">
        <v>193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4.05625E-3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2.4875000000000001E-3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2.9125000000000002E-3</v>
      </c>
      <c r="AN91">
        <v>0</v>
      </c>
      <c r="AO91">
        <v>2.1375000000000001E-3</v>
      </c>
      <c r="AP91">
        <v>1.7506250000000001E-2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</row>
    <row r="92" spans="1:65">
      <c r="A92" s="1" t="s">
        <v>88</v>
      </c>
      <c r="B92" t="s">
        <v>323</v>
      </c>
      <c r="C92" t="s">
        <v>361</v>
      </c>
      <c r="D92" t="s">
        <v>221</v>
      </c>
      <c r="E92">
        <v>3.5187499999999997E-2</v>
      </c>
      <c r="F92">
        <v>0</v>
      </c>
      <c r="G92">
        <v>0</v>
      </c>
      <c r="H92">
        <v>0</v>
      </c>
      <c r="I92">
        <v>1.5687499999999998E-3</v>
      </c>
      <c r="J92">
        <v>0</v>
      </c>
      <c r="K92">
        <v>2.1250000000000002E-3</v>
      </c>
      <c r="L92">
        <v>1.15E-3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2.0687500000000003E-3</v>
      </c>
      <c r="AA92">
        <v>0</v>
      </c>
      <c r="AB92">
        <v>0</v>
      </c>
      <c r="AC92">
        <v>1.8125000000000001E-3</v>
      </c>
      <c r="AD92">
        <v>0</v>
      </c>
      <c r="AE92">
        <v>0</v>
      </c>
      <c r="AF92">
        <v>0</v>
      </c>
      <c r="AG92">
        <v>0</v>
      </c>
      <c r="AH92">
        <v>2.1562499999999997E-3</v>
      </c>
      <c r="AI92">
        <v>0</v>
      </c>
      <c r="AJ92">
        <v>1.2000000000000001E-3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2.9187500000000003E-3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8.9875000000000007E-3</v>
      </c>
      <c r="AZ92">
        <v>0</v>
      </c>
      <c r="BA92">
        <v>0</v>
      </c>
      <c r="BB92">
        <v>0</v>
      </c>
      <c r="BC92">
        <v>7.8750000000000001E-4</v>
      </c>
      <c r="BD92">
        <v>0</v>
      </c>
      <c r="BE92">
        <v>0</v>
      </c>
      <c r="BF92">
        <v>0</v>
      </c>
      <c r="BG92">
        <v>3.3937499999999996E-3</v>
      </c>
      <c r="BH92">
        <v>0</v>
      </c>
      <c r="BI92">
        <v>0</v>
      </c>
      <c r="BJ92">
        <v>0</v>
      </c>
      <c r="BK92">
        <v>2.5000000000000001E-3</v>
      </c>
      <c r="BL92">
        <v>0</v>
      </c>
      <c r="BM92">
        <v>0</v>
      </c>
    </row>
    <row r="93" spans="1:65">
      <c r="A93" s="1" t="s">
        <v>89</v>
      </c>
      <c r="B93" t="s">
        <v>323</v>
      </c>
      <c r="C93" t="s">
        <v>362</v>
      </c>
      <c r="D93" t="s">
        <v>222</v>
      </c>
      <c r="E93">
        <v>1.9543749999999999E-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1.1375E-2</v>
      </c>
      <c r="AN93">
        <v>0</v>
      </c>
      <c r="AO93">
        <v>6.3312500000000001E-3</v>
      </c>
      <c r="AP93">
        <v>0</v>
      </c>
      <c r="AQ93">
        <v>3.1100000000000003E-2</v>
      </c>
      <c r="AR93">
        <v>0</v>
      </c>
      <c r="AS93">
        <v>0</v>
      </c>
      <c r="AT93">
        <v>2.7500000000000003E-3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</row>
    <row r="94" spans="1:65">
      <c r="A94" s="1" t="s">
        <v>90</v>
      </c>
      <c r="B94" t="s">
        <v>321</v>
      </c>
      <c r="C94" t="s">
        <v>363</v>
      </c>
      <c r="D94" t="s">
        <v>223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1.14375E-3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7.8125000000000004E-4</v>
      </c>
      <c r="AE94">
        <v>0</v>
      </c>
      <c r="AF94">
        <v>0</v>
      </c>
      <c r="AG94">
        <v>0</v>
      </c>
      <c r="AH94">
        <v>2.19375E-3</v>
      </c>
      <c r="AI94">
        <v>0</v>
      </c>
      <c r="AJ94">
        <v>1.15E-3</v>
      </c>
      <c r="AK94">
        <v>0</v>
      </c>
      <c r="AL94">
        <v>0</v>
      </c>
      <c r="AM94">
        <v>0</v>
      </c>
      <c r="AN94">
        <v>0</v>
      </c>
      <c r="AO94">
        <v>2.1124999999999998E-3</v>
      </c>
      <c r="AP94">
        <v>0</v>
      </c>
      <c r="AQ94">
        <v>1.8687499999999999E-2</v>
      </c>
      <c r="AR94">
        <v>0</v>
      </c>
      <c r="AS94">
        <v>5.7562500000000001E-3</v>
      </c>
      <c r="AT94">
        <v>1.2118749999999999E-2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</row>
    <row r="95" spans="1:65">
      <c r="A95" s="1" t="s">
        <v>91</v>
      </c>
      <c r="B95" t="s">
        <v>321</v>
      </c>
      <c r="C95" t="s">
        <v>363</v>
      </c>
      <c r="D95" t="s">
        <v>224</v>
      </c>
      <c r="E95">
        <v>7.6874999999999999E-3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3.3250000000000003E-3</v>
      </c>
      <c r="O95">
        <v>2.225E-3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1.15625E-2</v>
      </c>
      <c r="AN95">
        <v>2.3325000000000002E-2</v>
      </c>
      <c r="AO95">
        <v>6.3937500000000001E-3</v>
      </c>
      <c r="AP95">
        <v>8.8812500000000003E-3</v>
      </c>
      <c r="AQ95">
        <v>6.2500000000000003E-3</v>
      </c>
      <c r="AR95">
        <v>0</v>
      </c>
      <c r="AS95">
        <v>2.57375E-2</v>
      </c>
      <c r="AT95">
        <v>9.0562500000000001E-3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</row>
    <row r="96" spans="1:65">
      <c r="A96" s="1" t="s">
        <v>92</v>
      </c>
      <c r="B96" t="s">
        <v>323</v>
      </c>
      <c r="C96" t="s">
        <v>362</v>
      </c>
      <c r="D96" t="s">
        <v>222</v>
      </c>
      <c r="E96">
        <v>4.6650000000000004E-2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</row>
    <row r="97" spans="1:65">
      <c r="A97" s="1" t="s">
        <v>93</v>
      </c>
      <c r="B97" t="s">
        <v>319</v>
      </c>
      <c r="C97" t="s">
        <v>342</v>
      </c>
      <c r="D97" t="s">
        <v>183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2.0249999999999999E-3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4.54375E-3</v>
      </c>
      <c r="AI97">
        <v>0</v>
      </c>
      <c r="AJ97">
        <v>0</v>
      </c>
      <c r="AK97">
        <v>0</v>
      </c>
      <c r="AL97">
        <v>4.3437499999999995E-3</v>
      </c>
      <c r="AM97">
        <v>0</v>
      </c>
      <c r="AN97">
        <v>0</v>
      </c>
      <c r="AO97">
        <v>8.1124999999999999E-3</v>
      </c>
      <c r="AP97">
        <v>0</v>
      </c>
      <c r="AQ97">
        <v>3.1131250000000003E-2</v>
      </c>
      <c r="AR97">
        <v>0</v>
      </c>
      <c r="AS97">
        <v>0</v>
      </c>
      <c r="AT97">
        <v>1.16375E-2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</row>
    <row r="98" spans="1:65">
      <c r="A98" s="1" t="s">
        <v>94</v>
      </c>
      <c r="B98" t="s">
        <v>319</v>
      </c>
      <c r="C98" t="s">
        <v>328</v>
      </c>
      <c r="D98" t="s">
        <v>166</v>
      </c>
      <c r="E98">
        <v>0</v>
      </c>
      <c r="F98">
        <v>0</v>
      </c>
      <c r="G98">
        <v>0</v>
      </c>
      <c r="H98">
        <v>0</v>
      </c>
      <c r="I98">
        <v>0</v>
      </c>
      <c r="J98">
        <v>1.3625E-3</v>
      </c>
      <c r="K98">
        <v>0</v>
      </c>
      <c r="L98">
        <v>0</v>
      </c>
      <c r="M98">
        <v>0</v>
      </c>
      <c r="N98">
        <v>0</v>
      </c>
      <c r="O98">
        <v>2.3062500000000001E-3</v>
      </c>
      <c r="P98">
        <v>0</v>
      </c>
      <c r="Q98">
        <v>0</v>
      </c>
      <c r="R98">
        <v>3.2312499999999997E-3</v>
      </c>
      <c r="S98">
        <v>6.4062500000000005E-3</v>
      </c>
      <c r="T98">
        <v>0</v>
      </c>
      <c r="U98">
        <v>0</v>
      </c>
      <c r="V98">
        <v>0</v>
      </c>
      <c r="W98">
        <v>0</v>
      </c>
      <c r="X98">
        <v>3.9749999999999994E-3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2.8437499999999999E-3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2.8249999999999998E-3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1.9624999999999998E-3</v>
      </c>
      <c r="BA98">
        <v>3.0562499999999999E-3</v>
      </c>
      <c r="BB98">
        <v>0</v>
      </c>
      <c r="BC98">
        <v>0</v>
      </c>
      <c r="BD98">
        <v>0</v>
      </c>
      <c r="BE98">
        <v>0</v>
      </c>
      <c r="BF98">
        <v>6.20625E-3</v>
      </c>
      <c r="BG98">
        <v>0</v>
      </c>
      <c r="BH98">
        <v>3.7499999999999999E-3</v>
      </c>
      <c r="BI98">
        <v>0</v>
      </c>
      <c r="BJ98">
        <v>0</v>
      </c>
      <c r="BK98">
        <v>2.3E-3</v>
      </c>
      <c r="BL98">
        <v>0</v>
      </c>
      <c r="BM98">
        <v>2.9562500000000001E-3</v>
      </c>
    </row>
    <row r="99" spans="1:65">
      <c r="A99" s="1" t="s">
        <v>95</v>
      </c>
      <c r="B99" t="s">
        <v>323</v>
      </c>
      <c r="C99" t="s">
        <v>364</v>
      </c>
      <c r="D99" t="s">
        <v>225</v>
      </c>
      <c r="E99">
        <v>6.2237500000000001E-2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4.4187499999999999E-3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2.875E-3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2.8374999999999997E-3</v>
      </c>
      <c r="BB99">
        <v>0</v>
      </c>
      <c r="BC99">
        <v>7.2499999999999995E-4</v>
      </c>
      <c r="BD99">
        <v>0</v>
      </c>
      <c r="BE99">
        <v>0</v>
      </c>
      <c r="BF99">
        <v>0</v>
      </c>
      <c r="BG99">
        <v>0</v>
      </c>
      <c r="BH99">
        <v>3.6687499999999997E-3</v>
      </c>
      <c r="BI99">
        <v>0</v>
      </c>
      <c r="BJ99">
        <v>0</v>
      </c>
      <c r="BK99">
        <v>0</v>
      </c>
      <c r="BL99">
        <v>0</v>
      </c>
      <c r="BM99">
        <v>0</v>
      </c>
    </row>
    <row r="100" spans="1:65">
      <c r="A100" s="1" t="s">
        <v>96</v>
      </c>
      <c r="B100" t="s">
        <v>319</v>
      </c>
      <c r="C100" t="s">
        <v>345</v>
      </c>
      <c r="D100" t="s">
        <v>226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1.8118749999999999E-2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</row>
    <row r="101" spans="1:65">
      <c r="A101" s="1" t="s">
        <v>97</v>
      </c>
      <c r="B101" t="s">
        <v>319</v>
      </c>
      <c r="C101" t="s">
        <v>198</v>
      </c>
      <c r="D101" t="s">
        <v>198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2.4437500000000002E-3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2.075E-3</v>
      </c>
      <c r="AP101">
        <v>0</v>
      </c>
      <c r="AQ101">
        <v>6.20625E-3</v>
      </c>
      <c r="AR101">
        <v>0</v>
      </c>
      <c r="AS101">
        <v>8.6437499999999987E-3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1.9624999999999998E-3</v>
      </c>
      <c r="BM101">
        <v>0</v>
      </c>
    </row>
    <row r="102" spans="1:65">
      <c r="A102" s="1" t="s">
        <v>98</v>
      </c>
      <c r="B102" t="s">
        <v>319</v>
      </c>
      <c r="C102" t="s">
        <v>332</v>
      </c>
      <c r="D102" t="s">
        <v>211</v>
      </c>
      <c r="E102">
        <v>0</v>
      </c>
      <c r="F102">
        <v>4.0875E-3</v>
      </c>
      <c r="G102">
        <v>3.7937500000000002E-3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3.5250000000000004E-3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4.3874999999999999E-3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3.25625E-3</v>
      </c>
      <c r="AO102">
        <v>0</v>
      </c>
      <c r="AP102">
        <v>2.9375E-3</v>
      </c>
      <c r="AQ102">
        <v>1.865E-2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</row>
    <row r="103" spans="1:65">
      <c r="A103" s="1" t="s">
        <v>99</v>
      </c>
      <c r="B103" t="s">
        <v>321</v>
      </c>
      <c r="C103" t="s">
        <v>227</v>
      </c>
      <c r="D103" t="s">
        <v>227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4.3562499999999997E-2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</row>
    <row r="104" spans="1:65">
      <c r="A104" s="1" t="s">
        <v>100</v>
      </c>
      <c r="B104" t="s">
        <v>321</v>
      </c>
      <c r="C104" t="s">
        <v>349</v>
      </c>
      <c r="D104" t="s">
        <v>20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2.1874999999999998E-3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1.17625E-2</v>
      </c>
      <c r="AQ104">
        <v>0</v>
      </c>
      <c r="AR104">
        <v>0</v>
      </c>
      <c r="AS104">
        <v>2.7875E-3</v>
      </c>
      <c r="AT104">
        <v>0</v>
      </c>
      <c r="AU104">
        <v>0</v>
      </c>
      <c r="AV104">
        <v>0</v>
      </c>
      <c r="AW104">
        <v>3.075E-3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</row>
    <row r="105" spans="1:65">
      <c r="A105" s="1" t="s">
        <v>101</v>
      </c>
      <c r="B105" t="s">
        <v>321</v>
      </c>
      <c r="C105" t="s">
        <v>363</v>
      </c>
      <c r="D105" t="s">
        <v>224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2.7375000000000003E-3</v>
      </c>
      <c r="AH105">
        <v>0</v>
      </c>
      <c r="AI105">
        <v>2.5062499999999998E-3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5.6749999999999995E-3</v>
      </c>
      <c r="AT105">
        <v>2.98125E-3</v>
      </c>
      <c r="AU105">
        <v>0</v>
      </c>
      <c r="AV105">
        <v>0</v>
      </c>
      <c r="AW105">
        <v>0</v>
      </c>
      <c r="AX105">
        <v>3.0249999999999999E-3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</row>
    <row r="106" spans="1:65">
      <c r="A106" s="1" t="s">
        <v>102</v>
      </c>
      <c r="B106" t="s">
        <v>319</v>
      </c>
      <c r="C106" t="s">
        <v>328</v>
      </c>
      <c r="D106" t="s">
        <v>166</v>
      </c>
      <c r="E106">
        <v>0.94177500000000003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4.7187499999999999E-3</v>
      </c>
      <c r="P106">
        <v>0</v>
      </c>
      <c r="Q106">
        <v>0</v>
      </c>
      <c r="R106">
        <v>3.3374999999999998E-3</v>
      </c>
      <c r="S106">
        <v>0</v>
      </c>
      <c r="T106">
        <v>0</v>
      </c>
      <c r="U106">
        <v>9.5812500000000012E-3</v>
      </c>
      <c r="V106">
        <v>3.5687499999999999E-3</v>
      </c>
      <c r="W106">
        <v>4.45E-3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3.3187500000000001E-3</v>
      </c>
      <c r="AE106">
        <v>0</v>
      </c>
      <c r="AF106">
        <v>0</v>
      </c>
      <c r="AG106">
        <v>5.3999999999999994E-3</v>
      </c>
      <c r="AH106">
        <v>0</v>
      </c>
      <c r="AI106">
        <v>1.1312500000000001E-3</v>
      </c>
      <c r="AJ106">
        <v>1.1937500000000001E-3</v>
      </c>
      <c r="AK106">
        <v>0</v>
      </c>
      <c r="AL106">
        <v>0</v>
      </c>
      <c r="AM106">
        <v>1.1706250000000001E-2</v>
      </c>
      <c r="AN106">
        <v>3.3124999999999999E-3</v>
      </c>
      <c r="AO106">
        <v>2.1312499999999999E-3</v>
      </c>
      <c r="AP106">
        <v>3.0062499999999998E-3</v>
      </c>
      <c r="AQ106">
        <v>0</v>
      </c>
      <c r="AR106">
        <v>0</v>
      </c>
      <c r="AS106">
        <v>0</v>
      </c>
      <c r="AT106">
        <v>0</v>
      </c>
      <c r="AU106">
        <v>4.9249999999999997E-3</v>
      </c>
      <c r="AV106">
        <v>1.5562499999999999E-3</v>
      </c>
      <c r="AW106">
        <v>3.1749999999999999E-3</v>
      </c>
      <c r="AX106">
        <v>5.7374999999999995E-3</v>
      </c>
      <c r="AY106">
        <v>0</v>
      </c>
      <c r="AZ106">
        <v>0.27742499999999998</v>
      </c>
      <c r="BA106">
        <v>6.4118750000000002E-2</v>
      </c>
      <c r="BB106">
        <v>0.11773125</v>
      </c>
      <c r="BC106">
        <v>0.1340625</v>
      </c>
      <c r="BD106">
        <v>8.7900000000000006E-2</v>
      </c>
      <c r="BE106">
        <v>5.3243750000000006E-2</v>
      </c>
      <c r="BF106">
        <v>0.10771875</v>
      </c>
      <c r="BG106">
        <v>0</v>
      </c>
      <c r="BH106">
        <v>0</v>
      </c>
      <c r="BI106">
        <v>0</v>
      </c>
      <c r="BJ106">
        <v>0</v>
      </c>
      <c r="BK106">
        <v>2.39375E-3</v>
      </c>
      <c r="BL106">
        <v>2.0375000000000002E-3</v>
      </c>
      <c r="BM106">
        <v>0</v>
      </c>
    </row>
    <row r="107" spans="1:65">
      <c r="A107" s="1" t="s">
        <v>103</v>
      </c>
      <c r="B107" t="s">
        <v>319</v>
      </c>
      <c r="C107" t="s">
        <v>333</v>
      </c>
      <c r="D107" t="s">
        <v>193</v>
      </c>
      <c r="E107">
        <v>1.959375E-2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.0874999999999999E-3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1.7018750000000003E-2</v>
      </c>
      <c r="AN107">
        <v>9.8312499999999997E-3</v>
      </c>
      <c r="AO107">
        <v>6.5875000000000005E-3</v>
      </c>
      <c r="AP107">
        <v>0</v>
      </c>
      <c r="AQ107">
        <v>1.2443750000000002E-2</v>
      </c>
      <c r="AR107">
        <v>0</v>
      </c>
      <c r="AS107">
        <v>2.8562499999999998E-3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</row>
    <row r="108" spans="1:65">
      <c r="A108" s="1" t="s">
        <v>104</v>
      </c>
      <c r="B108" t="s">
        <v>320</v>
      </c>
      <c r="C108" t="s">
        <v>365</v>
      </c>
      <c r="D108" t="s">
        <v>228</v>
      </c>
      <c r="E108">
        <v>3.1293750000000002E-2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.60625E-3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2.0187500000000001E-3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6.4250000000000002E-3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2.9499999999999999E-3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4.11875E-3</v>
      </c>
      <c r="BA108">
        <v>0</v>
      </c>
      <c r="BB108">
        <v>0</v>
      </c>
      <c r="BC108">
        <v>1.50625E-3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</row>
    <row r="109" spans="1:65">
      <c r="A109" s="1" t="s">
        <v>105</v>
      </c>
      <c r="B109" t="s">
        <v>319</v>
      </c>
      <c r="C109" t="s">
        <v>350</v>
      </c>
      <c r="D109" t="s">
        <v>229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.1749999999999998E-3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5.8250000000000003E-3</v>
      </c>
      <c r="AN109">
        <v>0</v>
      </c>
      <c r="AO109">
        <v>1.7031250000000001E-2</v>
      </c>
      <c r="AP109">
        <v>0</v>
      </c>
      <c r="AQ109">
        <v>0</v>
      </c>
      <c r="AR109">
        <v>0</v>
      </c>
      <c r="AS109">
        <v>0</v>
      </c>
      <c r="AT109">
        <v>2.9750000000000002E-3</v>
      </c>
      <c r="AU109">
        <v>0</v>
      </c>
      <c r="AV109">
        <v>0</v>
      </c>
      <c r="AW109">
        <v>3.075E-3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</row>
    <row r="110" spans="1:65">
      <c r="A110" s="1" t="s">
        <v>106</v>
      </c>
      <c r="B110" t="s">
        <v>319</v>
      </c>
      <c r="C110" t="s">
        <v>198</v>
      </c>
      <c r="D110" t="s">
        <v>198</v>
      </c>
      <c r="E110">
        <v>3.9268750000000005E-2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8.7250000000000001E-3</v>
      </c>
      <c r="AQ110">
        <v>6.2000000000000006E-3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2.4437500000000002E-3</v>
      </c>
      <c r="BL110">
        <v>0</v>
      </c>
      <c r="BM110">
        <v>0</v>
      </c>
    </row>
    <row r="111" spans="1:65">
      <c r="A111" s="1" t="s">
        <v>107</v>
      </c>
      <c r="B111" t="s">
        <v>319</v>
      </c>
      <c r="C111" t="s">
        <v>366</v>
      </c>
      <c r="D111" t="s">
        <v>23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4.3812499999999997E-3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8.4562500000000002E-3</v>
      </c>
      <c r="AN111">
        <v>1.3287499999999999E-2</v>
      </c>
      <c r="AO111">
        <v>0</v>
      </c>
      <c r="AP111">
        <v>9.0375000000000004E-3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</row>
    <row r="112" spans="1:65">
      <c r="A112" s="1" t="s">
        <v>108</v>
      </c>
      <c r="B112" t="s">
        <v>323</v>
      </c>
      <c r="C112" t="s">
        <v>367</v>
      </c>
      <c r="D112" t="s">
        <v>231</v>
      </c>
      <c r="E112">
        <v>5.0618750000000004E-2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</row>
    <row r="113" spans="1:65">
      <c r="A113" s="1" t="s">
        <v>109</v>
      </c>
      <c r="B113" t="s">
        <v>319</v>
      </c>
      <c r="C113" t="s">
        <v>332</v>
      </c>
      <c r="D113" t="s">
        <v>232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4.0750000000000005E-3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4.3499999999999997E-3</v>
      </c>
      <c r="X113">
        <v>0</v>
      </c>
      <c r="Y113">
        <v>0</v>
      </c>
      <c r="Z113">
        <v>0</v>
      </c>
      <c r="AA113">
        <v>2.3437499999999999E-3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3.4375E-3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2.9375E-3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2.0937500000000001E-3</v>
      </c>
      <c r="BM113">
        <v>0</v>
      </c>
    </row>
    <row r="114" spans="1:65">
      <c r="A114" s="1" t="s">
        <v>110</v>
      </c>
      <c r="B114" t="s">
        <v>319</v>
      </c>
      <c r="C114" t="s">
        <v>332</v>
      </c>
      <c r="D114" t="s">
        <v>188</v>
      </c>
      <c r="E114">
        <v>3.9937499999999999E-3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.1937500000000001E-3</v>
      </c>
      <c r="AJ114">
        <v>0</v>
      </c>
      <c r="AK114">
        <v>0</v>
      </c>
      <c r="AL114">
        <v>0</v>
      </c>
      <c r="AM114">
        <v>0</v>
      </c>
      <c r="AN114">
        <v>9.9687500000000002E-3</v>
      </c>
      <c r="AO114">
        <v>0</v>
      </c>
      <c r="AP114">
        <v>1.4750000000000001E-2</v>
      </c>
      <c r="AQ114">
        <v>1.8675000000000001E-2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3.1062500000000005E-3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</row>
    <row r="115" spans="1:65">
      <c r="A115" s="1" t="s">
        <v>111</v>
      </c>
      <c r="B115" t="s">
        <v>319</v>
      </c>
      <c r="C115" t="s">
        <v>368</v>
      </c>
      <c r="D115" t="s">
        <v>233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1.4243750000000001E-2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2.9312500000000003E-3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</row>
    <row r="116" spans="1:65">
      <c r="A116" s="1" t="s">
        <v>112</v>
      </c>
      <c r="B116" t="s">
        <v>321</v>
      </c>
      <c r="C116" t="s">
        <v>363</v>
      </c>
      <c r="D116" t="s">
        <v>234</v>
      </c>
      <c r="E116">
        <v>0</v>
      </c>
      <c r="F116">
        <v>4.1375000000000006E-3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2.2062499999999999E-3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9.756250000000001E-3</v>
      </c>
      <c r="AO116">
        <v>2.1375000000000001E-3</v>
      </c>
      <c r="AP116">
        <v>2.9750000000000002E-3</v>
      </c>
      <c r="AQ116">
        <v>0</v>
      </c>
      <c r="AR116">
        <v>0</v>
      </c>
      <c r="AS116">
        <v>0</v>
      </c>
      <c r="AT116">
        <v>2.9250000000000001E-3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2.9250000000000001E-3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</row>
    <row r="117" spans="1:65">
      <c r="A117" s="1" t="s">
        <v>113</v>
      </c>
      <c r="B117" t="s">
        <v>319</v>
      </c>
      <c r="C117" t="s">
        <v>345</v>
      </c>
      <c r="D117" t="s">
        <v>226</v>
      </c>
      <c r="E117">
        <v>4.2868749999999997E-2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2.11875E-3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</row>
    <row r="118" spans="1:65">
      <c r="A118" s="1" t="s">
        <v>114</v>
      </c>
      <c r="B118" t="s">
        <v>319</v>
      </c>
      <c r="C118" t="s">
        <v>332</v>
      </c>
      <c r="D118" t="s">
        <v>211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1.61875E-3</v>
      </c>
      <c r="S118">
        <v>0</v>
      </c>
      <c r="T118">
        <v>2.8E-3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2.5187499999999997E-3</v>
      </c>
      <c r="AB118">
        <v>2.225E-3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2.6312499999999999E-3</v>
      </c>
      <c r="AJ118">
        <v>0</v>
      </c>
      <c r="AK118">
        <v>0</v>
      </c>
      <c r="AL118">
        <v>0</v>
      </c>
      <c r="AM118">
        <v>2.9499999999999999E-3</v>
      </c>
      <c r="AN118">
        <v>1.02375E-2</v>
      </c>
      <c r="AO118">
        <v>2.25625E-3</v>
      </c>
      <c r="AP118">
        <v>8.968750000000001E-3</v>
      </c>
      <c r="AQ118">
        <v>3.7281250000000002E-2</v>
      </c>
      <c r="AR118">
        <v>0</v>
      </c>
      <c r="AS118">
        <v>0</v>
      </c>
      <c r="AT118">
        <v>1.1506249999999999E-2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2.0125E-3</v>
      </c>
      <c r="BM118">
        <v>0</v>
      </c>
    </row>
    <row r="119" spans="1:65">
      <c r="A119" s="1" t="s">
        <v>115</v>
      </c>
      <c r="B119" t="s">
        <v>319</v>
      </c>
      <c r="C119" t="s">
        <v>332</v>
      </c>
      <c r="D119" t="s">
        <v>232</v>
      </c>
      <c r="E119">
        <v>3.7624999999999998E-3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2.2000000000000001E-3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3.0062499999999998E-3</v>
      </c>
      <c r="AQ119">
        <v>0</v>
      </c>
      <c r="AR119">
        <v>0</v>
      </c>
      <c r="AS119">
        <v>2.8625E-3</v>
      </c>
      <c r="AT119">
        <v>0</v>
      </c>
      <c r="AU119">
        <v>0</v>
      </c>
      <c r="AV119">
        <v>0</v>
      </c>
      <c r="AW119">
        <v>3.1687499999999997E-3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</row>
    <row r="120" spans="1:65">
      <c r="A120" s="1" t="s">
        <v>116</v>
      </c>
      <c r="B120" t="s">
        <v>322</v>
      </c>
      <c r="C120" t="s">
        <v>335</v>
      </c>
      <c r="D120" t="s">
        <v>235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1.3156250000000001E-2</v>
      </c>
      <c r="AP120">
        <v>0</v>
      </c>
      <c r="AQ120">
        <v>0</v>
      </c>
      <c r="AR120">
        <v>0</v>
      </c>
      <c r="AS120">
        <v>0</v>
      </c>
      <c r="AT120">
        <v>2.9187500000000003E-3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</row>
    <row r="121" spans="1:65">
      <c r="A121" s="1" t="s">
        <v>117</v>
      </c>
      <c r="B121" t="s">
        <v>319</v>
      </c>
      <c r="C121" t="s">
        <v>369</v>
      </c>
      <c r="D121" t="s">
        <v>236</v>
      </c>
      <c r="E121">
        <v>7.0543750000000002E-2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6.6937499999999992E-3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2.9624999999999999E-3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</row>
    <row r="122" spans="1:65">
      <c r="A122" s="1" t="s">
        <v>118</v>
      </c>
      <c r="B122" t="s">
        <v>320</v>
      </c>
      <c r="C122" t="s">
        <v>365</v>
      </c>
      <c r="D122" t="s">
        <v>237</v>
      </c>
      <c r="E122">
        <v>2.3493750000000001E-2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5.5937499999999998E-3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</row>
    <row r="123" spans="1:65">
      <c r="A123" s="1" t="s">
        <v>119</v>
      </c>
      <c r="B123" t="s">
        <v>319</v>
      </c>
      <c r="C123" t="s">
        <v>333</v>
      </c>
      <c r="D123" t="s">
        <v>238</v>
      </c>
      <c r="E123">
        <v>7.4312499999999995E-3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2.7437500000000001E-3</v>
      </c>
      <c r="AN123">
        <v>3.3124999999999999E-3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</row>
    <row r="124" spans="1:65">
      <c r="A124" s="1" t="s">
        <v>120</v>
      </c>
      <c r="B124" t="s">
        <v>321</v>
      </c>
      <c r="C124" t="s">
        <v>239</v>
      </c>
      <c r="D124" t="s">
        <v>239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8.9499999999999996E-3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</row>
    <row r="125" spans="1:65">
      <c r="A125" s="1" t="s">
        <v>121</v>
      </c>
      <c r="B125" t="s">
        <v>320</v>
      </c>
      <c r="C125" t="s">
        <v>339</v>
      </c>
      <c r="D125" t="s">
        <v>179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6.7000000000000002E-3</v>
      </c>
      <c r="AO125">
        <v>0</v>
      </c>
      <c r="AP125">
        <v>0</v>
      </c>
      <c r="AQ125">
        <v>0</v>
      </c>
      <c r="AR125">
        <v>0</v>
      </c>
      <c r="AS125">
        <v>5.8500000000000002E-3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3.18125E-3</v>
      </c>
    </row>
    <row r="126" spans="1:65">
      <c r="A126" s="1" t="s">
        <v>122</v>
      </c>
      <c r="B126" t="s">
        <v>323</v>
      </c>
      <c r="C126" t="s">
        <v>240</v>
      </c>
      <c r="D126" t="s">
        <v>24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8.4937499999999996E-3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</row>
    <row r="127" spans="1:65">
      <c r="A127" s="1" t="s">
        <v>123</v>
      </c>
      <c r="B127" t="s">
        <v>321</v>
      </c>
      <c r="C127" t="s">
        <v>336</v>
      </c>
      <c r="D127" t="s">
        <v>208</v>
      </c>
      <c r="E127">
        <v>7.6749999999999995E-3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4.8000000000000004E-3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4.6187499999999996E-3</v>
      </c>
      <c r="AI127">
        <v>0</v>
      </c>
      <c r="AJ127">
        <v>0</v>
      </c>
      <c r="AK127">
        <v>0</v>
      </c>
      <c r="AL127">
        <v>4.1687499999999997E-3</v>
      </c>
      <c r="AM127">
        <v>0</v>
      </c>
      <c r="AN127">
        <v>3.3374999999999998E-3</v>
      </c>
      <c r="AO127">
        <v>0</v>
      </c>
      <c r="AP127">
        <v>0</v>
      </c>
      <c r="AQ127">
        <v>0</v>
      </c>
      <c r="AR127">
        <v>0</v>
      </c>
      <c r="AS127">
        <v>2.90625E-3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</row>
    <row r="128" spans="1:65">
      <c r="A128" s="1" t="s">
        <v>124</v>
      </c>
      <c r="B128" t="s">
        <v>320</v>
      </c>
      <c r="C128" t="s">
        <v>330</v>
      </c>
      <c r="D128" t="s">
        <v>168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1.18125E-2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</row>
    <row r="129" spans="1:65">
      <c r="A129" s="1" t="s">
        <v>125</v>
      </c>
      <c r="B129" t="s">
        <v>319</v>
      </c>
      <c r="C129" t="s">
        <v>198</v>
      </c>
      <c r="D129" t="s">
        <v>198</v>
      </c>
      <c r="E129">
        <v>1.173125E-2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2.10625E-3</v>
      </c>
      <c r="AP129">
        <v>1.2106249999999999E-2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3.0062499999999998E-3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</row>
    <row r="130" spans="1:65">
      <c r="A130" s="1" t="s">
        <v>126</v>
      </c>
      <c r="B130" t="s">
        <v>319</v>
      </c>
      <c r="C130" t="s">
        <v>346</v>
      </c>
      <c r="D130" t="s">
        <v>189</v>
      </c>
      <c r="E130">
        <v>7.7187499999999999E-3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2.7312500000000002E-3</v>
      </c>
      <c r="AN130">
        <v>0</v>
      </c>
      <c r="AO130">
        <v>2.2062499999999999E-3</v>
      </c>
      <c r="AP130">
        <v>0</v>
      </c>
      <c r="AQ130">
        <v>0</v>
      </c>
      <c r="AR130">
        <v>0</v>
      </c>
      <c r="AS130">
        <v>5.7687499999999996E-3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</row>
    <row r="131" spans="1:65">
      <c r="A131" s="1" t="s">
        <v>127</v>
      </c>
      <c r="B131" t="s">
        <v>323</v>
      </c>
      <c r="C131" t="s">
        <v>354</v>
      </c>
      <c r="D131" t="s">
        <v>215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1.3281250000000001E-2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</row>
    <row r="132" spans="1:65">
      <c r="A132" s="1" t="s">
        <v>128</v>
      </c>
      <c r="B132" t="s">
        <v>319</v>
      </c>
      <c r="C132" t="s">
        <v>333</v>
      </c>
      <c r="D132" t="s">
        <v>186</v>
      </c>
      <c r="E132">
        <v>4.6350000000000002E-2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4.0687500000000003E-3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2.5562499999999999E-3</v>
      </c>
      <c r="AH132">
        <v>0</v>
      </c>
      <c r="AI132">
        <v>0</v>
      </c>
      <c r="AJ132">
        <v>1.1312500000000001E-3</v>
      </c>
      <c r="AK132">
        <v>0</v>
      </c>
      <c r="AL132">
        <v>4.1625000000000004E-3</v>
      </c>
      <c r="AM132">
        <v>0</v>
      </c>
      <c r="AN132">
        <v>0</v>
      </c>
      <c r="AO132">
        <v>2.18125E-3</v>
      </c>
      <c r="AP132">
        <v>2.3681249999999997E-2</v>
      </c>
      <c r="AQ132">
        <v>6.243750000000001E-3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</row>
    <row r="133" spans="1:65">
      <c r="A133" s="1" t="s">
        <v>129</v>
      </c>
      <c r="B133" t="s">
        <v>319</v>
      </c>
      <c r="C133" t="s">
        <v>332</v>
      </c>
      <c r="D133" t="s">
        <v>211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2.3062500000000001E-3</v>
      </c>
      <c r="AP133">
        <v>3.2062499999999999E-3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2.96875E-3</v>
      </c>
    </row>
    <row r="134" spans="1:65">
      <c r="A134" s="1" t="s">
        <v>130</v>
      </c>
      <c r="B134" t="s">
        <v>323</v>
      </c>
      <c r="C134" t="s">
        <v>370</v>
      </c>
      <c r="D134" t="s">
        <v>241</v>
      </c>
      <c r="E134">
        <v>0</v>
      </c>
      <c r="F134">
        <v>0</v>
      </c>
      <c r="G134">
        <v>0</v>
      </c>
      <c r="H134">
        <v>0</v>
      </c>
      <c r="I134">
        <v>1.5312500000000001E-3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3.1625000000000004E-3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5.9125000000000002E-3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</row>
    <row r="135" spans="1:65">
      <c r="A135" s="1" t="s">
        <v>131</v>
      </c>
      <c r="B135" t="s">
        <v>319</v>
      </c>
      <c r="C135" t="s">
        <v>332</v>
      </c>
      <c r="D135" t="s">
        <v>211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9.7625000000000003E-3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5.9249999999999997E-3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</row>
    <row r="136" spans="1:65">
      <c r="A136" s="1" t="s">
        <v>132</v>
      </c>
      <c r="B136" t="s">
        <v>321</v>
      </c>
      <c r="C136" t="s">
        <v>363</v>
      </c>
      <c r="D136" t="s">
        <v>223</v>
      </c>
      <c r="E136">
        <v>0</v>
      </c>
      <c r="F136">
        <v>4.3499999999999997E-3</v>
      </c>
      <c r="G136">
        <v>1.9000000000000002E-3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2.8937500000000001E-3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</row>
    <row r="137" spans="1:65">
      <c r="A137" s="1" t="s">
        <v>133</v>
      </c>
      <c r="B137" t="s">
        <v>319</v>
      </c>
      <c r="C137" t="s">
        <v>345</v>
      </c>
      <c r="D137" t="s">
        <v>242</v>
      </c>
      <c r="E137">
        <v>3.1368750000000001E-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2.8500000000000001E-3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</row>
    <row r="138" spans="1:65">
      <c r="A138" s="1" t="s">
        <v>134</v>
      </c>
      <c r="B138" t="s">
        <v>319</v>
      </c>
      <c r="C138" t="s">
        <v>328</v>
      </c>
      <c r="D138" t="s">
        <v>166</v>
      </c>
      <c r="E138">
        <v>4.11875E-3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2.2062499999999999E-3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</row>
    <row r="139" spans="1:65">
      <c r="A139" s="1" t="s">
        <v>135</v>
      </c>
      <c r="B139" t="s">
        <v>319</v>
      </c>
      <c r="C139" t="s">
        <v>371</v>
      </c>
      <c r="D139" t="s">
        <v>243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8.7499999999999991E-4</v>
      </c>
      <c r="AE139">
        <v>0</v>
      </c>
      <c r="AF139">
        <v>0</v>
      </c>
      <c r="AG139">
        <v>2.75625E-3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5.7000000000000002E-3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3.2625000000000002E-3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1.86875E-3</v>
      </c>
      <c r="BM139">
        <v>0</v>
      </c>
    </row>
    <row r="140" spans="1:65">
      <c r="A140" s="1" t="s">
        <v>136</v>
      </c>
      <c r="B140" t="s">
        <v>325</v>
      </c>
      <c r="C140" t="s">
        <v>372</v>
      </c>
      <c r="D140" t="s">
        <v>244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8.8187500000000002E-3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</row>
    <row r="141" spans="1:65">
      <c r="A141" s="1" t="s">
        <v>137</v>
      </c>
      <c r="B141" t="s">
        <v>323</v>
      </c>
      <c r="C141" t="s">
        <v>373</v>
      </c>
      <c r="D141" t="s">
        <v>245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2.9624999999999999E-3</v>
      </c>
      <c r="AZ141">
        <v>2.1124999999999998E-3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</row>
    <row r="142" spans="1:65">
      <c r="A142" s="1" t="s">
        <v>138</v>
      </c>
      <c r="B142" t="s">
        <v>319</v>
      </c>
      <c r="C142" t="s">
        <v>328</v>
      </c>
      <c r="D142" t="s">
        <v>166</v>
      </c>
      <c r="E142">
        <v>0.1093875</v>
      </c>
      <c r="F142">
        <v>0</v>
      </c>
      <c r="G142">
        <v>1.8187500000000001E-3</v>
      </c>
      <c r="H142">
        <v>0</v>
      </c>
      <c r="I142">
        <v>0</v>
      </c>
      <c r="J142">
        <v>7.0624999999999996E-4</v>
      </c>
      <c r="K142">
        <v>0</v>
      </c>
      <c r="L142">
        <v>1.21875E-3</v>
      </c>
      <c r="M142">
        <v>0</v>
      </c>
      <c r="N142">
        <v>3.4250000000000001E-3</v>
      </c>
      <c r="O142">
        <v>1.17E-2</v>
      </c>
      <c r="P142">
        <v>0</v>
      </c>
      <c r="Q142">
        <v>8.2750000000000011E-3</v>
      </c>
      <c r="R142">
        <v>4.90625E-3</v>
      </c>
      <c r="S142">
        <v>6.2249999999999996E-3</v>
      </c>
      <c r="T142">
        <v>0</v>
      </c>
      <c r="U142">
        <v>1.135625E-2</v>
      </c>
      <c r="V142">
        <v>3.7312499999999998E-3</v>
      </c>
      <c r="W142">
        <v>4.3249999999999999E-3</v>
      </c>
      <c r="X142">
        <v>4.1375000000000006E-3</v>
      </c>
      <c r="Y142">
        <v>9.5812500000000012E-3</v>
      </c>
      <c r="Z142">
        <v>0</v>
      </c>
      <c r="AA142">
        <v>4.6749999999999995E-3</v>
      </c>
      <c r="AB142">
        <v>0</v>
      </c>
      <c r="AC142">
        <v>1.7125E-3</v>
      </c>
      <c r="AD142">
        <v>9.5375000000000008E-3</v>
      </c>
      <c r="AE142">
        <v>5.9812499999999996E-3</v>
      </c>
      <c r="AF142">
        <v>0</v>
      </c>
      <c r="AG142">
        <v>2.6375000000000001E-3</v>
      </c>
      <c r="AH142">
        <v>0</v>
      </c>
      <c r="AI142">
        <v>1.3062500000000001E-3</v>
      </c>
      <c r="AJ142">
        <v>0</v>
      </c>
      <c r="AK142">
        <v>0</v>
      </c>
      <c r="AL142">
        <v>0</v>
      </c>
      <c r="AM142">
        <v>2.8249999999999998E-3</v>
      </c>
      <c r="AN142">
        <v>3.25625E-3</v>
      </c>
      <c r="AO142">
        <v>2.2062499999999999E-3</v>
      </c>
      <c r="AP142">
        <v>0</v>
      </c>
      <c r="AQ142">
        <v>6.2312500000000007E-3</v>
      </c>
      <c r="AR142">
        <v>3.1000000000000003E-3</v>
      </c>
      <c r="AS142">
        <v>0</v>
      </c>
      <c r="AT142">
        <v>0</v>
      </c>
      <c r="AU142">
        <v>1.01E-2</v>
      </c>
      <c r="AV142">
        <v>8.6187499999999997E-3</v>
      </c>
      <c r="AW142">
        <v>0</v>
      </c>
      <c r="AX142">
        <v>5.5937499999999998E-3</v>
      </c>
      <c r="AY142">
        <v>0</v>
      </c>
      <c r="AZ142">
        <v>0</v>
      </c>
      <c r="BA142">
        <v>0</v>
      </c>
      <c r="BB142">
        <v>0</v>
      </c>
      <c r="BC142">
        <v>3.9375E-3</v>
      </c>
      <c r="BD142">
        <v>2.98125E-3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8.3562500000000008E-3</v>
      </c>
      <c r="BK142">
        <v>4.6562499999999998E-3</v>
      </c>
      <c r="BL142">
        <v>5.9750000000000003E-3</v>
      </c>
      <c r="BM142">
        <v>3.0187499999999997E-3</v>
      </c>
    </row>
    <row r="143" spans="1:65">
      <c r="A143" s="1" t="s">
        <v>139</v>
      </c>
      <c r="B143" t="s">
        <v>323</v>
      </c>
      <c r="C143" t="s">
        <v>246</v>
      </c>
      <c r="D143" t="s">
        <v>246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6.1187500000000001E-3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</row>
    <row r="144" spans="1:65">
      <c r="A144" s="1" t="s">
        <v>140</v>
      </c>
      <c r="B144" t="s">
        <v>320</v>
      </c>
      <c r="C144" t="s">
        <v>374</v>
      </c>
      <c r="D144" t="s">
        <v>247</v>
      </c>
      <c r="E144">
        <v>0</v>
      </c>
      <c r="F144">
        <v>0</v>
      </c>
      <c r="G144">
        <v>2.0312500000000001E-3</v>
      </c>
      <c r="H144">
        <v>0</v>
      </c>
      <c r="I144">
        <v>0</v>
      </c>
      <c r="J144">
        <v>0</v>
      </c>
      <c r="K144">
        <v>2.4250000000000001E-3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2.6874999999999998E-3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1.1749999999999998E-3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2.6250000000000002E-3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</row>
    <row r="145" spans="1:65">
      <c r="A145" s="1" t="s">
        <v>141</v>
      </c>
      <c r="B145" t="s">
        <v>320</v>
      </c>
      <c r="C145" t="s">
        <v>339</v>
      </c>
      <c r="D145" t="s">
        <v>248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6.3062499999999994E-3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3.0625000000000001E-3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</row>
    <row r="146" spans="1:65">
      <c r="A146" s="1" t="s">
        <v>142</v>
      </c>
      <c r="B146" t="s">
        <v>323</v>
      </c>
      <c r="C146" t="s">
        <v>362</v>
      </c>
      <c r="D146" t="s">
        <v>249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1.2437500000000001E-2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</row>
    <row r="147" spans="1:65">
      <c r="A147" s="1" t="s">
        <v>143</v>
      </c>
      <c r="B147" t="s">
        <v>319</v>
      </c>
      <c r="C147" t="s">
        <v>332</v>
      </c>
      <c r="D147" t="s">
        <v>21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7.0624999999999996E-4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1.8668750000000001E-2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2.0937500000000001E-3</v>
      </c>
      <c r="BM147">
        <v>0</v>
      </c>
    </row>
    <row r="148" spans="1:65">
      <c r="A148" s="1" t="s">
        <v>144</v>
      </c>
      <c r="B148" t="s">
        <v>319</v>
      </c>
      <c r="C148" t="s">
        <v>346</v>
      </c>
      <c r="D148" t="s">
        <v>25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1.245625E-2</v>
      </c>
      <c r="AR148">
        <v>0</v>
      </c>
      <c r="AS148">
        <v>0</v>
      </c>
      <c r="AT148">
        <v>5.6375000000000001E-3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2.0999999999999999E-3</v>
      </c>
      <c r="BM148">
        <v>0</v>
      </c>
    </row>
    <row r="149" spans="1:65">
      <c r="A149" s="1" t="s">
        <v>145</v>
      </c>
      <c r="B149" t="s">
        <v>323</v>
      </c>
      <c r="C149" t="s">
        <v>246</v>
      </c>
      <c r="D149" t="s">
        <v>246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2.8187500000000001E-3</v>
      </c>
      <c r="AQ149">
        <v>0</v>
      </c>
      <c r="AR149">
        <v>0</v>
      </c>
      <c r="AS149">
        <v>2.7437500000000001E-3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</row>
    <row r="150" spans="1:65">
      <c r="A150" s="1" t="s">
        <v>146</v>
      </c>
      <c r="B150" t="s">
        <v>319</v>
      </c>
      <c r="C150" t="s">
        <v>369</v>
      </c>
      <c r="D150" t="s">
        <v>236</v>
      </c>
      <c r="E150">
        <v>2.3550000000000001E-2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1.9874999999999997E-3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2.15E-3</v>
      </c>
      <c r="AG150">
        <v>0</v>
      </c>
      <c r="AH150">
        <v>0</v>
      </c>
      <c r="AI150">
        <v>0</v>
      </c>
      <c r="AJ150">
        <v>0</v>
      </c>
      <c r="AK150">
        <v>2.96875E-3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</row>
    <row r="151" spans="1:65">
      <c r="A151" s="1" t="s">
        <v>147</v>
      </c>
      <c r="B151" t="s">
        <v>319</v>
      </c>
      <c r="C151" t="s">
        <v>369</v>
      </c>
      <c r="D151" t="s">
        <v>236</v>
      </c>
      <c r="E151">
        <v>1.554375E-2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2.8937500000000001E-3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5.84375E-3</v>
      </c>
    </row>
    <row r="152" spans="1:65">
      <c r="A152" s="1" t="s">
        <v>148</v>
      </c>
      <c r="B152" t="s">
        <v>319</v>
      </c>
      <c r="C152" t="s">
        <v>333</v>
      </c>
      <c r="D152" t="s">
        <v>186</v>
      </c>
      <c r="E152">
        <v>3.8374999999999998E-3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2.1874999999999998E-3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6.3374999999999994E-3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</row>
    <row r="153" spans="1:65">
      <c r="A153" s="1" t="s">
        <v>149</v>
      </c>
      <c r="B153" t="s">
        <v>319</v>
      </c>
      <c r="C153" t="s">
        <v>333</v>
      </c>
      <c r="D153" t="s">
        <v>186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6.4749999999999999E-3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</row>
    <row r="154" spans="1:65">
      <c r="A154" s="1" t="s">
        <v>150</v>
      </c>
      <c r="B154" t="s">
        <v>321</v>
      </c>
      <c r="C154" t="s">
        <v>363</v>
      </c>
      <c r="D154" t="s">
        <v>224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2.96875E-3</v>
      </c>
      <c r="AQ154">
        <v>0</v>
      </c>
      <c r="AR154">
        <v>0</v>
      </c>
      <c r="AS154">
        <v>0</v>
      </c>
      <c r="AT154">
        <v>3.0374999999999998E-3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3.0499999999999998E-3</v>
      </c>
    </row>
    <row r="155" spans="1:65">
      <c r="A155" s="1" t="s">
        <v>151</v>
      </c>
      <c r="B155" t="s">
        <v>319</v>
      </c>
      <c r="C155" t="s">
        <v>375</v>
      </c>
      <c r="D155" t="s">
        <v>251</v>
      </c>
      <c r="E155">
        <v>7.6937500000000009E-3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4.4375000000000005E-3</v>
      </c>
      <c r="AP155">
        <v>8.968750000000001E-3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</row>
    <row r="156" spans="1:65">
      <c r="A156" s="1" t="s">
        <v>152</v>
      </c>
      <c r="B156" t="s">
        <v>323</v>
      </c>
      <c r="C156" t="s">
        <v>376</v>
      </c>
      <c r="D156" t="s">
        <v>252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5.7749999999999998E-3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</row>
    <row r="157" spans="1:65">
      <c r="A157" s="1" t="s">
        <v>153</v>
      </c>
      <c r="B157" t="s">
        <v>319</v>
      </c>
      <c r="C157" t="s">
        <v>333</v>
      </c>
      <c r="D157" t="s">
        <v>197</v>
      </c>
      <c r="E157">
        <v>3.8562500000000003E-3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4.1000000000000003E-3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6.0062500000000003E-3</v>
      </c>
      <c r="AN157">
        <v>0</v>
      </c>
      <c r="AO157">
        <v>0</v>
      </c>
      <c r="AP157">
        <v>3.0687499999999999E-3</v>
      </c>
      <c r="AQ157">
        <v>0</v>
      </c>
      <c r="AR157">
        <v>0</v>
      </c>
      <c r="AS157">
        <v>8.6187499999999997E-3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3.7062499999999999E-3</v>
      </c>
      <c r="BI157">
        <v>0</v>
      </c>
      <c r="BJ157">
        <v>0</v>
      </c>
      <c r="BK157">
        <v>0</v>
      </c>
      <c r="BL157">
        <v>0</v>
      </c>
      <c r="BM157">
        <v>0</v>
      </c>
    </row>
    <row r="158" spans="1:65">
      <c r="A158" s="1" t="s">
        <v>154</v>
      </c>
      <c r="B158" t="s">
        <v>323</v>
      </c>
      <c r="C158" t="s">
        <v>370</v>
      </c>
      <c r="D158" t="s">
        <v>253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2.8500000000000001E-3</v>
      </c>
      <c r="AL158">
        <v>0</v>
      </c>
      <c r="AM158">
        <v>0</v>
      </c>
      <c r="AN158">
        <v>0</v>
      </c>
      <c r="AO158">
        <v>0</v>
      </c>
      <c r="AP158">
        <v>1.7743749999999999E-2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</row>
    <row r="159" spans="1:65">
      <c r="A159" s="1" t="s">
        <v>155</v>
      </c>
      <c r="B159" t="s">
        <v>321</v>
      </c>
      <c r="C159" t="s">
        <v>239</v>
      </c>
      <c r="D159" t="s">
        <v>239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3.7437500000000001E-3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8.6374999999999993E-3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3.8187500000000001E-3</v>
      </c>
      <c r="BI159">
        <v>0</v>
      </c>
      <c r="BJ159">
        <v>0</v>
      </c>
      <c r="BK159">
        <v>0</v>
      </c>
      <c r="BL159">
        <v>0</v>
      </c>
      <c r="BM159">
        <v>0</v>
      </c>
    </row>
    <row r="160" spans="1:65">
      <c r="A160" s="1" t="s">
        <v>156</v>
      </c>
      <c r="B160" t="s">
        <v>323</v>
      </c>
      <c r="C160" t="s">
        <v>377</v>
      </c>
      <c r="D160" t="s">
        <v>254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6.025E-3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</row>
    <row r="161" spans="1:65">
      <c r="A161" s="1" t="s">
        <v>157</v>
      </c>
      <c r="B161" t="s">
        <v>319</v>
      </c>
      <c r="C161" t="s">
        <v>333</v>
      </c>
      <c r="D161" t="s">
        <v>171</v>
      </c>
      <c r="E161">
        <v>7.9375000000000001E-3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2.18125E-3</v>
      </c>
      <c r="AG161">
        <v>2.5000000000000001E-3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2.8374999999999997E-3</v>
      </c>
      <c r="AN161">
        <v>2.2849999999999999E-2</v>
      </c>
      <c r="AO161">
        <v>1.30125E-2</v>
      </c>
      <c r="AP161">
        <v>8.63125E-3</v>
      </c>
      <c r="AQ161">
        <v>6.2249999999999996E-3</v>
      </c>
      <c r="AR161">
        <v>0</v>
      </c>
      <c r="AS161">
        <v>5.5250000000000004E-3</v>
      </c>
      <c r="AT161">
        <v>8.4250000000000002E-3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</row>
    <row r="162" spans="1:65">
      <c r="A162" s="1" t="s">
        <v>158</v>
      </c>
      <c r="B162" t="s">
        <v>320</v>
      </c>
      <c r="C162" t="s">
        <v>378</v>
      </c>
      <c r="D162" t="s">
        <v>255</v>
      </c>
      <c r="E162">
        <v>0</v>
      </c>
      <c r="F162">
        <v>0</v>
      </c>
      <c r="G162">
        <v>1.8749999999999999E-3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2.3374999999999997E-3</v>
      </c>
      <c r="AB162">
        <v>0</v>
      </c>
      <c r="AC162">
        <v>9.1874999999999997E-4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7.5000000000000002E-4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</row>
    <row r="163" spans="1:65">
      <c r="A163" s="1" t="s">
        <v>159</v>
      </c>
      <c r="B163" t="s">
        <v>319</v>
      </c>
      <c r="C163" t="s">
        <v>345</v>
      </c>
      <c r="D163" t="s">
        <v>242</v>
      </c>
      <c r="E163">
        <v>1.5487500000000001E-2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2.1749999999999999E-3</v>
      </c>
      <c r="AI163">
        <v>0</v>
      </c>
      <c r="AJ163">
        <v>0</v>
      </c>
      <c r="AK163">
        <v>0</v>
      </c>
      <c r="AL163">
        <v>0</v>
      </c>
      <c r="AM163">
        <v>2.6874999999999998E-3</v>
      </c>
      <c r="AN163">
        <v>6.3937500000000001E-3</v>
      </c>
      <c r="AO163">
        <v>0</v>
      </c>
      <c r="AP163">
        <v>0</v>
      </c>
      <c r="AQ163">
        <v>1.2475E-2</v>
      </c>
      <c r="AR163">
        <v>2.8562499999999998E-3</v>
      </c>
      <c r="AS163">
        <v>2.7312500000000002E-3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</row>
    <row r="164" spans="1:65">
      <c r="A164" s="1" t="s">
        <v>160</v>
      </c>
      <c r="B164" t="s">
        <v>323</v>
      </c>
      <c r="C164" t="s">
        <v>379</v>
      </c>
      <c r="D164" t="s">
        <v>256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5.6749999999999995E-3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</row>
    <row r="165" spans="1:65">
      <c r="A165" s="1" t="s">
        <v>161</v>
      </c>
      <c r="B165" t="s">
        <v>319</v>
      </c>
      <c r="C165" t="s">
        <v>332</v>
      </c>
      <c r="D165" t="s">
        <v>21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5.9874999999999998E-3</v>
      </c>
      <c r="AQ165">
        <v>1.24125E-2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</row>
    <row r="166" spans="1:65">
      <c r="A166" s="1" t="s">
        <v>162</v>
      </c>
      <c r="B166" t="s">
        <v>321</v>
      </c>
      <c r="C166" t="s">
        <v>336</v>
      </c>
      <c r="D166" t="s">
        <v>19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8.5500000000000003E-3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</row>
    <row r="167" spans="1:65">
      <c r="A167" s="1" t="s">
        <v>163</v>
      </c>
      <c r="B167" t="s">
        <v>319</v>
      </c>
      <c r="C167" t="s">
        <v>345</v>
      </c>
      <c r="D167" t="s">
        <v>196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5.9624999999999999E-3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3.0125E-3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</row>
    <row r="168" spans="1:65">
      <c r="A168" s="1" t="s">
        <v>164</v>
      </c>
      <c r="B168" t="s">
        <v>326</v>
      </c>
      <c r="C168" t="s">
        <v>380</v>
      </c>
      <c r="D168" t="s">
        <v>257</v>
      </c>
      <c r="E168">
        <v>3.7812499999999999E-3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2.54375E-3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2.1437499999999998E-3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2.9875000000000001E-3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2.9437500000000002E-3</v>
      </c>
    </row>
    <row r="169" spans="1:65">
      <c r="A169" s="1" t="s">
        <v>165</v>
      </c>
      <c r="B169" t="s">
        <v>326</v>
      </c>
      <c r="C169" t="s">
        <v>380</v>
      </c>
      <c r="D169" t="s">
        <v>257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5.5500000000000002E-3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</row>
    <row r="170" spans="1:65">
      <c r="A170" s="1"/>
    </row>
  </sheetData>
  <mergeCells count="11">
    <mergeCell ref="AL3:AR3"/>
    <mergeCell ref="AS3:AY3"/>
    <mergeCell ref="AZ3:BF3"/>
    <mergeCell ref="BG3:BM3"/>
    <mergeCell ref="B3:D3"/>
    <mergeCell ref="F3:H3"/>
    <mergeCell ref="I3:N3"/>
    <mergeCell ref="O3:S3"/>
    <mergeCell ref="T3:Y3"/>
    <mergeCell ref="Z3:AE3"/>
    <mergeCell ref="AF3:AK3"/>
  </mergeCells>
  <phoneticPr fontId="1" type="noConversion"/>
  <conditionalFormatting sqref="E5:BM169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2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2.XLSX</TitleName>
  </documentManagement>
</p:properties>
</file>

<file path=customXml/itemProps1.xml><?xml version="1.0" encoding="utf-8"?>
<ds:datastoreItem xmlns:ds="http://schemas.openxmlformats.org/officeDocument/2006/customXml" ds:itemID="{85CCE141-1D08-4E1F-A577-CE2B488CD815}"/>
</file>

<file path=customXml/itemProps2.xml><?xml version="1.0" encoding="utf-8"?>
<ds:datastoreItem xmlns:ds="http://schemas.openxmlformats.org/officeDocument/2006/customXml" ds:itemID="{7BBF1718-AF2F-4841-B90A-F83F93CB784A}"/>
</file>

<file path=customXml/itemProps3.xml><?xml version="1.0" encoding="utf-8"?>
<ds:datastoreItem xmlns:ds="http://schemas.openxmlformats.org/officeDocument/2006/customXml" ds:itemID="{37463F52-4EEE-4AEE-8469-FE72B2BFB97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_all samp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6T14:2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